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eike van der Heijde\Documents\Manuscripts\En1-CKO\eLIFE submission\Resubmission\New document formats\"/>
    </mc:Choice>
  </mc:AlternateContent>
  <bookViews>
    <workbookView xWindow="0" yWindow="0" windowWidth="23040" windowHeight="9660" tabRatio="832" activeTab="6"/>
  </bookViews>
  <sheets>
    <sheet name="L7-CKO RA" sheetId="8" r:id="rId1"/>
    <sheet name="L7-CKO Hypoxia_Tv" sheetId="9" r:id="rId2"/>
    <sheet name="L7-CKO Hypoxia_RF" sheetId="10" r:id="rId3"/>
    <sheet name="L7-CKO Hypoxia_Mv" sheetId="11" r:id="rId4"/>
    <sheet name="L7-CKO Hypercapnia_Tv" sheetId="12" r:id="rId5"/>
    <sheet name="L7-CKO Hypercapnia_RF" sheetId="13" r:id="rId6"/>
    <sheet name="L7-CKO Hypercapnia_Mv" sheetId="14" r:id="rId7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1" i="8" l="1"/>
  <c r="E31" i="8"/>
  <c r="F31" i="8"/>
  <c r="G31" i="8"/>
  <c r="H31" i="8"/>
  <c r="I31" i="8"/>
  <c r="J31" i="8"/>
  <c r="K31" i="8"/>
  <c r="L31" i="8"/>
  <c r="AS30" i="14"/>
  <c r="AR30" i="14"/>
  <c r="AQ30" i="14"/>
  <c r="AP30" i="14"/>
  <c r="AO30" i="14"/>
  <c r="AN30" i="14"/>
  <c r="AM30" i="14"/>
  <c r="AL30" i="14"/>
  <c r="AK30" i="14"/>
  <c r="AJ30" i="14"/>
  <c r="AI30" i="14"/>
  <c r="AH30" i="14"/>
  <c r="AG30" i="14"/>
  <c r="AF30" i="14"/>
  <c r="AE30" i="14"/>
  <c r="AD30" i="14"/>
  <c r="AC30" i="14"/>
  <c r="AB30" i="14"/>
  <c r="AA30" i="14"/>
  <c r="Z30" i="14"/>
  <c r="Y30" i="14"/>
  <c r="X30" i="14"/>
  <c r="W30" i="14"/>
  <c r="V30" i="14"/>
  <c r="U30" i="14"/>
  <c r="T30" i="14"/>
  <c r="S30" i="14"/>
  <c r="R30" i="14"/>
  <c r="Q30" i="14"/>
  <c r="P30" i="14"/>
  <c r="O30" i="14"/>
  <c r="N30" i="14"/>
  <c r="M30" i="14"/>
  <c r="L30" i="14"/>
  <c r="K30" i="14"/>
  <c r="J30" i="14"/>
  <c r="I30" i="14"/>
  <c r="H30" i="14"/>
  <c r="G30" i="14"/>
  <c r="F30" i="14"/>
  <c r="E30" i="14"/>
  <c r="D30" i="14"/>
  <c r="C30" i="14"/>
  <c r="B30" i="14"/>
  <c r="AS30" i="13"/>
  <c r="AR30" i="13"/>
  <c r="AQ30" i="13"/>
  <c r="AP30" i="13"/>
  <c r="AO30" i="13"/>
  <c r="AN30" i="13"/>
  <c r="AM30" i="13"/>
  <c r="AL30" i="13"/>
  <c r="AK30" i="13"/>
  <c r="AJ30" i="13"/>
  <c r="AI30" i="13"/>
  <c r="AH30" i="13"/>
  <c r="AG30" i="13"/>
  <c r="AF30" i="13"/>
  <c r="AE30" i="13"/>
  <c r="AD30" i="13"/>
  <c r="AC30" i="13"/>
  <c r="AB30" i="13"/>
  <c r="AA30" i="13"/>
  <c r="Z30" i="13"/>
  <c r="Y30" i="13"/>
  <c r="X30" i="13"/>
  <c r="W30" i="13"/>
  <c r="V30" i="13"/>
  <c r="U30" i="13"/>
  <c r="T30" i="13"/>
  <c r="S30" i="13"/>
  <c r="R30" i="13"/>
  <c r="Q30" i="13"/>
  <c r="P30" i="13"/>
  <c r="O30" i="13"/>
  <c r="N30" i="13"/>
  <c r="M30" i="13"/>
  <c r="L30" i="13"/>
  <c r="K30" i="13"/>
  <c r="J30" i="13"/>
  <c r="I30" i="13"/>
  <c r="H30" i="13"/>
  <c r="G30" i="13"/>
  <c r="F30" i="13"/>
  <c r="E30" i="13"/>
  <c r="D30" i="13"/>
  <c r="C30" i="13"/>
  <c r="B30" i="13"/>
  <c r="AS30" i="12"/>
  <c r="AR30" i="12"/>
  <c r="AQ30" i="12"/>
  <c r="AP30" i="12"/>
  <c r="AO30" i="12"/>
  <c r="AN30" i="12"/>
  <c r="AM30" i="12"/>
  <c r="AL30" i="12"/>
  <c r="AK30" i="12"/>
  <c r="AJ30" i="12"/>
  <c r="AI30" i="12"/>
  <c r="AH30" i="12"/>
  <c r="AG30" i="12"/>
  <c r="AF30" i="12"/>
  <c r="AE30" i="12"/>
  <c r="AD30" i="12"/>
  <c r="AC30" i="12"/>
  <c r="AB30" i="12"/>
  <c r="AA30" i="12"/>
  <c r="Z30" i="12"/>
  <c r="Y30" i="12"/>
  <c r="X30" i="12"/>
  <c r="W30" i="12"/>
  <c r="V30" i="12"/>
  <c r="U30" i="12"/>
  <c r="T30" i="12"/>
  <c r="S30" i="12"/>
  <c r="R30" i="12"/>
  <c r="Q30" i="12"/>
  <c r="P30" i="12"/>
  <c r="O30" i="12"/>
  <c r="N30" i="12"/>
  <c r="M30" i="12"/>
  <c r="L30" i="12"/>
  <c r="K30" i="12"/>
  <c r="J30" i="12"/>
  <c r="I30" i="12"/>
  <c r="H30" i="12"/>
  <c r="G30" i="12"/>
  <c r="F30" i="12"/>
  <c r="E30" i="12"/>
  <c r="D30" i="12"/>
  <c r="C30" i="12"/>
  <c r="B30" i="12"/>
  <c r="AS30" i="11"/>
  <c r="AR30" i="11"/>
  <c r="AQ30" i="11"/>
  <c r="AP30" i="11"/>
  <c r="AO30" i="11"/>
  <c r="AN30" i="11"/>
  <c r="AM30" i="11"/>
  <c r="AL30" i="11"/>
  <c r="AK30" i="11"/>
  <c r="AJ30" i="11"/>
  <c r="AI30" i="11"/>
  <c r="AH30" i="11"/>
  <c r="AG30" i="11"/>
  <c r="AF30" i="11"/>
  <c r="AE30" i="11"/>
  <c r="AD30" i="11"/>
  <c r="AC30" i="11"/>
  <c r="AB30" i="11"/>
  <c r="AA30" i="11"/>
  <c r="Z30" i="11"/>
  <c r="Y30" i="11"/>
  <c r="X30" i="11"/>
  <c r="W30" i="11"/>
  <c r="V30" i="11"/>
  <c r="U30" i="11"/>
  <c r="T30" i="11"/>
  <c r="S30" i="11"/>
  <c r="R30" i="11"/>
  <c r="Q30" i="11"/>
  <c r="P30" i="11"/>
  <c r="O30" i="11"/>
  <c r="N30" i="11"/>
  <c r="M30" i="11"/>
  <c r="L30" i="11"/>
  <c r="K30" i="11"/>
  <c r="J30" i="11"/>
  <c r="I30" i="11"/>
  <c r="H30" i="11"/>
  <c r="G30" i="11"/>
  <c r="F30" i="11"/>
  <c r="E30" i="11"/>
  <c r="D30" i="11"/>
  <c r="C30" i="11"/>
  <c r="B30" i="11"/>
  <c r="AS30" i="10"/>
  <c r="AR30" i="10"/>
  <c r="AQ30" i="10"/>
  <c r="AP30" i="10"/>
  <c r="AO30" i="10"/>
  <c r="AN30" i="10"/>
  <c r="AM30" i="10"/>
  <c r="AL30" i="10"/>
  <c r="AK30" i="10"/>
  <c r="AJ30" i="10"/>
  <c r="AI30" i="10"/>
  <c r="AH30" i="10"/>
  <c r="AG30" i="10"/>
  <c r="AF30" i="10"/>
  <c r="AE30" i="10"/>
  <c r="AD30" i="10"/>
  <c r="AC30" i="10"/>
  <c r="AB30" i="10"/>
  <c r="AA30" i="10"/>
  <c r="Z30" i="10"/>
  <c r="Y30" i="10"/>
  <c r="X30" i="10"/>
  <c r="W30" i="10"/>
  <c r="V30" i="10"/>
  <c r="U30" i="10"/>
  <c r="T30" i="10"/>
  <c r="S30" i="10"/>
  <c r="R30" i="10"/>
  <c r="Q30" i="10"/>
  <c r="P30" i="10"/>
  <c r="O30" i="10"/>
  <c r="N30" i="10"/>
  <c r="M30" i="10"/>
  <c r="L30" i="10"/>
  <c r="K30" i="10"/>
  <c r="J30" i="10"/>
  <c r="I30" i="10"/>
  <c r="H30" i="10"/>
  <c r="G30" i="10"/>
  <c r="F30" i="10"/>
  <c r="E30" i="10"/>
  <c r="D30" i="10"/>
  <c r="C30" i="10"/>
  <c r="B30" i="10"/>
  <c r="C30" i="9"/>
  <c r="D30" i="9"/>
  <c r="E30" i="9"/>
  <c r="F30" i="9"/>
  <c r="G30" i="9"/>
  <c r="H30" i="9"/>
  <c r="I30" i="9"/>
  <c r="J30" i="9"/>
  <c r="K30" i="9"/>
  <c r="L30" i="9"/>
  <c r="M30" i="9"/>
  <c r="N30" i="9"/>
  <c r="O30" i="9"/>
  <c r="P30" i="9"/>
  <c r="Q30" i="9"/>
  <c r="R30" i="9"/>
  <c r="S30" i="9"/>
  <c r="T30" i="9"/>
  <c r="U30" i="9"/>
  <c r="V30" i="9"/>
  <c r="W30" i="9"/>
  <c r="X30" i="9"/>
  <c r="Y30" i="9"/>
  <c r="Z30" i="9"/>
  <c r="AA30" i="9"/>
  <c r="AB30" i="9"/>
  <c r="AC30" i="9"/>
  <c r="AD30" i="9"/>
  <c r="AE30" i="9"/>
  <c r="AF30" i="9"/>
  <c r="AG30" i="9"/>
  <c r="AH30" i="9"/>
  <c r="AI30" i="9"/>
  <c r="AJ30" i="9"/>
  <c r="AK30" i="9"/>
  <c r="AL30" i="9"/>
  <c r="AM30" i="9"/>
  <c r="AN30" i="9"/>
  <c r="AO30" i="9"/>
  <c r="AP30" i="9"/>
  <c r="AQ30" i="9"/>
  <c r="AR30" i="9"/>
  <c r="AS30" i="9"/>
  <c r="B30" i="9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2" i="8"/>
</calcChain>
</file>

<file path=xl/sharedStrings.xml><?xml version="1.0" encoding="utf-8"?>
<sst xmlns="http://schemas.openxmlformats.org/spreadsheetml/2006/main" count="1081" uniqueCount="54">
  <si>
    <t>MouseID</t>
  </si>
  <si>
    <t>TI</t>
  </si>
  <si>
    <t>TE</t>
  </si>
  <si>
    <t>TV</t>
  </si>
  <si>
    <t>RF</t>
  </si>
  <si>
    <t>Sigh</t>
  </si>
  <si>
    <t>MV</t>
  </si>
  <si>
    <t>IBI_I</t>
  </si>
  <si>
    <t>Genotype</t>
  </si>
  <si>
    <t>NaN</t>
  </si>
  <si>
    <t>Control</t>
  </si>
  <si>
    <t>CKO</t>
  </si>
  <si>
    <t>Groups</t>
  </si>
  <si>
    <t>Sigh_PH</t>
  </si>
  <si>
    <t>L7-9</t>
  </si>
  <si>
    <t>L7-1</t>
  </si>
  <si>
    <t>L7-27</t>
  </si>
  <si>
    <t>L7-26</t>
  </si>
  <si>
    <t>L7-17</t>
  </si>
  <si>
    <t>L7-16</t>
  </si>
  <si>
    <t>L7-12</t>
  </si>
  <si>
    <t>L7-21</t>
  </si>
  <si>
    <t>L7-6</t>
  </si>
  <si>
    <t>L7-20</t>
  </si>
  <si>
    <t>L7-25</t>
  </si>
  <si>
    <t>L7-13</t>
  </si>
  <si>
    <t>L7-5</t>
  </si>
  <si>
    <t>L7-15</t>
  </si>
  <si>
    <t>L7-8</t>
  </si>
  <si>
    <t>L7-10</t>
  </si>
  <si>
    <t>L7-7</t>
  </si>
  <si>
    <t>L7-4</t>
  </si>
  <si>
    <t>L7-3</t>
  </si>
  <si>
    <t>L7-2</t>
  </si>
  <si>
    <t>L7-22</t>
  </si>
  <si>
    <t>L7-14</t>
  </si>
  <si>
    <t>L7-23</t>
  </si>
  <si>
    <t>L7-24</t>
  </si>
  <si>
    <t>L7-18</t>
  </si>
  <si>
    <t>L7-11</t>
  </si>
  <si>
    <t>L7-19</t>
  </si>
  <si>
    <t>p-values:</t>
  </si>
  <si>
    <t>p-value</t>
  </si>
  <si>
    <t>p&lt;.0011</t>
  </si>
  <si>
    <t>p&lt;.05</t>
  </si>
  <si>
    <t>p&lt;.01</t>
  </si>
  <si>
    <t>p&lt;.001</t>
  </si>
  <si>
    <t>p&lt;.0001</t>
  </si>
  <si>
    <t>TraceID</t>
  </si>
  <si>
    <t>nBreath_2</t>
  </si>
  <si>
    <t>Sigh_Apnea_PH</t>
  </si>
  <si>
    <t>Spont_Apnea_2</t>
  </si>
  <si>
    <t>ApneaSigh</t>
  </si>
  <si>
    <t>ApneaSp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0">
    <xf numFmtId="0" fontId="0" fillId="0" borderId="0" xfId="0"/>
    <xf numFmtId="49" fontId="0" fillId="0" borderId="0" xfId="0" applyNumberFormat="1" applyBorder="1"/>
    <xf numFmtId="0" fontId="2" fillId="3" borderId="0" xfId="2"/>
    <xf numFmtId="0" fontId="2" fillId="3" borderId="0" xfId="2" applyAlignment="1">
      <alignment horizontal="left"/>
    </xf>
    <xf numFmtId="0" fontId="3" fillId="4" borderId="0" xfId="3" applyAlignment="1">
      <alignment horizontal="left"/>
    </xf>
    <xf numFmtId="0" fontId="1" fillId="2" borderId="0" xfId="1" applyAlignment="1">
      <alignment horizontal="left"/>
    </xf>
    <xf numFmtId="0" fontId="4" fillId="0" borderId="0" xfId="0" applyFont="1" applyAlignment="1">
      <alignment horizontal="left"/>
    </xf>
    <xf numFmtId="49" fontId="0" fillId="0" borderId="0" xfId="0" applyNumberFormat="1" applyFill="1" applyBorder="1"/>
    <xf numFmtId="0" fontId="0" fillId="0" borderId="0" xfId="0"/>
    <xf numFmtId="49" fontId="0" fillId="0" borderId="0" xfId="0" applyNumberFormat="1" applyBorder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M35"/>
  <sheetViews>
    <sheetView topLeftCell="H22" workbookViewId="0">
      <selection sqref="A1:M28"/>
    </sheetView>
  </sheetViews>
  <sheetFormatPr defaultRowHeight="14.4" x14ac:dyDescent="0.55000000000000004"/>
  <cols>
    <col min="10" max="10" width="8.83984375" style="8"/>
  </cols>
  <sheetData>
    <row r="1" spans="1:13" x14ac:dyDescent="0.55000000000000004">
      <c r="A1" s="7" t="s">
        <v>48</v>
      </c>
      <c r="B1" s="8" t="s">
        <v>0</v>
      </c>
      <c r="C1" t="s">
        <v>12</v>
      </c>
      <c r="D1" t="s">
        <v>1</v>
      </c>
      <c r="E1" t="s">
        <v>2</v>
      </c>
      <c r="F1" t="s">
        <v>3</v>
      </c>
      <c r="G1" t="s">
        <v>4</v>
      </c>
      <c r="H1" t="s">
        <v>7</v>
      </c>
      <c r="I1" t="s">
        <v>6</v>
      </c>
      <c r="J1" s="8" t="s">
        <v>5</v>
      </c>
      <c r="K1" s="8" t="s">
        <v>52</v>
      </c>
      <c r="L1" s="8" t="s">
        <v>53</v>
      </c>
      <c r="M1" s="9" t="s">
        <v>49</v>
      </c>
    </row>
    <row r="2" spans="1:13" x14ac:dyDescent="0.55000000000000004">
      <c r="A2" s="8">
        <v>698</v>
      </c>
      <c r="B2" s="9" t="s">
        <v>15</v>
      </c>
      <c r="C2" s="1" t="s">
        <v>10</v>
      </c>
      <c r="D2" s="8">
        <v>5.5689163753697521E-2</v>
      </c>
      <c r="E2" s="8">
        <v>0.12785318634041359</v>
      </c>
      <c r="F2" s="8">
        <v>0.18986623687550394</v>
      </c>
      <c r="G2" s="8">
        <v>375.92074510502448</v>
      </c>
      <c r="H2" s="8">
        <v>0.31466495786927656</v>
      </c>
      <c r="I2">
        <f t="shared" ref="I2:I28" si="0">F2*G2</f>
        <v>71.374657236526517</v>
      </c>
      <c r="J2" s="8">
        <v>83.062866284167271</v>
      </c>
      <c r="K2">
        <v>0</v>
      </c>
      <c r="L2">
        <v>27.687622094722425</v>
      </c>
      <c r="M2" s="8">
        <v>3719</v>
      </c>
    </row>
    <row r="3" spans="1:13" x14ac:dyDescent="0.55000000000000004">
      <c r="A3" s="8">
        <v>722</v>
      </c>
      <c r="B3" s="9" t="s">
        <v>29</v>
      </c>
      <c r="C3" s="1" t="s">
        <v>10</v>
      </c>
      <c r="D3" s="8">
        <v>4.4764705882354358E-2</v>
      </c>
      <c r="E3" s="8">
        <v>0.11270588235294038</v>
      </c>
      <c r="F3" s="8">
        <v>0.20009066855614963</v>
      </c>
      <c r="G3" s="8">
        <v>445.10524931213371</v>
      </c>
      <c r="H3" s="8">
        <v>0.25005383368104911</v>
      </c>
      <c r="I3">
        <f t="shared" si="0"/>
        <v>89.061406912716492</v>
      </c>
      <c r="J3" s="8">
        <v>32.902433317735131</v>
      </c>
      <c r="K3">
        <v>6.5804866635470258</v>
      </c>
      <c r="L3">
        <v>16.451216658867565</v>
      </c>
      <c r="M3" s="8">
        <v>374</v>
      </c>
    </row>
    <row r="4" spans="1:13" x14ac:dyDescent="0.55000000000000004">
      <c r="A4" s="8">
        <v>724</v>
      </c>
      <c r="B4" s="9" t="s">
        <v>20</v>
      </c>
      <c r="C4" s="1" t="s">
        <v>10</v>
      </c>
      <c r="D4" s="8">
        <v>6.1284883720931264E-2</v>
      </c>
      <c r="E4" s="8">
        <v>0.11964534883720772</v>
      </c>
      <c r="F4" s="8">
        <v>0.18394880456395352</v>
      </c>
      <c r="G4" s="8">
        <v>372.14848118822806</v>
      </c>
      <c r="H4" s="8">
        <v>0.29886884176866818</v>
      </c>
      <c r="I4">
        <f t="shared" si="0"/>
        <v>68.45626823486549</v>
      </c>
      <c r="J4" s="8">
        <v>0</v>
      </c>
      <c r="K4">
        <v>0</v>
      </c>
      <c r="L4">
        <v>0</v>
      </c>
      <c r="M4" s="8">
        <v>344</v>
      </c>
    </row>
    <row r="5" spans="1:13" x14ac:dyDescent="0.55000000000000004">
      <c r="A5" s="8">
        <v>718</v>
      </c>
      <c r="B5" s="9" t="s">
        <v>25</v>
      </c>
      <c r="C5" s="1" t="s">
        <v>10</v>
      </c>
      <c r="D5" s="8">
        <v>5.4131378935939091E-2</v>
      </c>
      <c r="E5" s="8">
        <v>0.1124657980456026</v>
      </c>
      <c r="F5" s="8">
        <v>0.2363467749782848</v>
      </c>
      <c r="G5" s="8">
        <v>395.02476517759322</v>
      </c>
      <c r="H5" s="8">
        <v>0.2245706129337344</v>
      </c>
      <c r="I5">
        <f t="shared" si="0"/>
        <v>93.362829286278412</v>
      </c>
      <c r="J5" s="8">
        <v>118.17226890756304</v>
      </c>
      <c r="K5">
        <v>0</v>
      </c>
      <c r="L5">
        <v>0</v>
      </c>
      <c r="M5" s="8">
        <v>1842</v>
      </c>
    </row>
    <row r="6" spans="1:13" x14ac:dyDescent="0.55000000000000004">
      <c r="A6" s="8">
        <v>720</v>
      </c>
      <c r="B6" s="9" t="s">
        <v>27</v>
      </c>
      <c r="C6" s="1" t="s">
        <v>10</v>
      </c>
      <c r="D6" s="8">
        <v>7.8150728059819194E-2</v>
      </c>
      <c r="E6" s="8">
        <v>0.13863282172373048</v>
      </c>
      <c r="F6" s="8">
        <v>0.20722999238685505</v>
      </c>
      <c r="G6" s="8">
        <v>309.19991316763071</v>
      </c>
      <c r="H6" s="8">
        <v>0.1853711149813434</v>
      </c>
      <c r="I6">
        <f t="shared" si="0"/>
        <v>64.075495651744362</v>
      </c>
      <c r="J6" s="8">
        <v>50.712082153573093</v>
      </c>
      <c r="K6">
        <v>4.2260068461310913</v>
      </c>
      <c r="L6">
        <v>21.130034230655454</v>
      </c>
      <c r="M6" s="8">
        <v>5082</v>
      </c>
    </row>
    <row r="7" spans="1:13" x14ac:dyDescent="0.55000000000000004">
      <c r="A7" s="8">
        <v>831</v>
      </c>
      <c r="B7" s="9" t="s">
        <v>19</v>
      </c>
      <c r="C7" s="1" t="s">
        <v>10</v>
      </c>
      <c r="D7" s="8">
        <v>8.493930979769955E-2</v>
      </c>
      <c r="E7" s="8">
        <v>0.14502737009123345</v>
      </c>
      <c r="F7" s="8">
        <v>0.19555602440698158</v>
      </c>
      <c r="G7" s="8">
        <v>281.94999924348753</v>
      </c>
      <c r="H7" s="8">
        <v>0.16073571841138751</v>
      </c>
      <c r="I7">
        <f t="shared" si="0"/>
        <v>55.137020933607886</v>
      </c>
      <c r="J7" s="8">
        <v>60.411198893803828</v>
      </c>
      <c r="K7">
        <v>12.082239778760767</v>
      </c>
      <c r="L7">
        <v>84.575678451325345</v>
      </c>
      <c r="M7" s="8">
        <v>2521</v>
      </c>
    </row>
    <row r="8" spans="1:13" x14ac:dyDescent="0.55000000000000004">
      <c r="A8" s="8">
        <v>832</v>
      </c>
      <c r="B8" s="9" t="s">
        <v>18</v>
      </c>
      <c r="C8" s="1" t="s">
        <v>10</v>
      </c>
      <c r="D8" s="8">
        <v>6.9771176234444385E-2</v>
      </c>
      <c r="E8" s="8">
        <v>0.14582577278201489</v>
      </c>
      <c r="F8" s="8">
        <v>0.20004825687675673</v>
      </c>
      <c r="G8" s="8">
        <v>316.3230768964541</v>
      </c>
      <c r="H8" s="8">
        <v>0.26976051418940861</v>
      </c>
      <c r="I8">
        <f t="shared" si="0"/>
        <v>63.279880143027924</v>
      </c>
      <c r="J8" s="8">
        <v>57.004116964002961</v>
      </c>
      <c r="K8">
        <v>0</v>
      </c>
      <c r="L8">
        <v>38.002744642668638</v>
      </c>
      <c r="M8" s="8">
        <v>2491</v>
      </c>
    </row>
    <row r="9" spans="1:13" x14ac:dyDescent="0.55000000000000004">
      <c r="A9" s="8">
        <v>835</v>
      </c>
      <c r="B9" s="9" t="s">
        <v>23</v>
      </c>
      <c r="C9" s="1" t="s">
        <v>10</v>
      </c>
      <c r="D9" s="8">
        <v>8.9995663486557353E-2</v>
      </c>
      <c r="E9" s="8">
        <v>0.16714310494362489</v>
      </c>
      <c r="F9" s="8">
        <v>0.18557617296617537</v>
      </c>
      <c r="G9" s="8">
        <v>258.63810236550734</v>
      </c>
      <c r="H9" s="8">
        <v>0.19455895919253588</v>
      </c>
      <c r="I9">
        <f t="shared" si="0"/>
        <v>47.997069220224759</v>
      </c>
      <c r="J9" s="8">
        <v>58.885964784739059</v>
      </c>
      <c r="K9">
        <v>6.5428849760821182</v>
      </c>
      <c r="L9">
        <v>19.628654928246355</v>
      </c>
      <c r="M9" s="8">
        <v>2306</v>
      </c>
    </row>
    <row r="10" spans="1:13" x14ac:dyDescent="0.55000000000000004">
      <c r="A10" s="8">
        <v>836</v>
      </c>
      <c r="B10" s="9" t="s">
        <v>21</v>
      </c>
      <c r="C10" s="1" t="s">
        <v>10</v>
      </c>
      <c r="D10" s="8">
        <v>6.7872468117028906E-2</v>
      </c>
      <c r="E10" s="8">
        <v>0.12520780195048783</v>
      </c>
      <c r="F10" s="8">
        <v>0.20664146156789198</v>
      </c>
      <c r="G10" s="8">
        <v>348.0555499556977</v>
      </c>
      <c r="H10" s="8">
        <v>0.26273112162081858</v>
      </c>
      <c r="I10">
        <f t="shared" si="0"/>
        <v>71.922707549661808</v>
      </c>
      <c r="J10" s="8">
        <v>50.230922714144185</v>
      </c>
      <c r="K10">
        <v>0</v>
      </c>
      <c r="L10">
        <v>25.115461357072093</v>
      </c>
      <c r="M10" s="8">
        <v>1333</v>
      </c>
    </row>
    <row r="11" spans="1:13" x14ac:dyDescent="0.55000000000000004">
      <c r="A11" s="8">
        <v>1601</v>
      </c>
      <c r="B11" s="8" t="s">
        <v>24</v>
      </c>
      <c r="C11" s="1" t="s">
        <v>10</v>
      </c>
      <c r="D11" s="8">
        <v>9.4572156590224915E-2</v>
      </c>
      <c r="E11" s="8">
        <v>0.18144266851980514</v>
      </c>
      <c r="F11" s="8">
        <v>0.19783820788278955</v>
      </c>
      <c r="G11" s="8">
        <v>226.73881336064792</v>
      </c>
      <c r="H11" s="8">
        <v>0.17272801716863445</v>
      </c>
      <c r="I11">
        <f t="shared" si="0"/>
        <v>44.857600492740886</v>
      </c>
      <c r="J11" s="8">
        <v>44.9979750911209</v>
      </c>
      <c r="K11">
        <v>2.9998650060747272</v>
      </c>
      <c r="L11">
        <v>62.997165127569254</v>
      </c>
      <c r="M11" s="8">
        <v>4317</v>
      </c>
    </row>
    <row r="12" spans="1:13" x14ac:dyDescent="0.55000000000000004">
      <c r="A12" s="8">
        <v>1602</v>
      </c>
      <c r="B12" s="8" t="s">
        <v>17</v>
      </c>
      <c r="C12" s="1" t="s">
        <v>10</v>
      </c>
      <c r="D12" s="8">
        <v>8.2754501286081653E-2</v>
      </c>
      <c r="E12" s="8">
        <v>0.1639611317519292</v>
      </c>
      <c r="F12" s="8">
        <v>0.17694269147756478</v>
      </c>
      <c r="G12" s="8">
        <v>247.88583895044948</v>
      </c>
      <c r="H12" s="8">
        <v>0.23406249859778686</v>
      </c>
      <c r="I12">
        <f t="shared" si="0"/>
        <v>43.861587523066696</v>
      </c>
      <c r="J12" s="8">
        <v>48.419745392838806</v>
      </c>
      <c r="K12">
        <v>4.0349787827365677</v>
      </c>
      <c r="L12">
        <v>80.699575654731348</v>
      </c>
      <c r="M12" s="8">
        <v>3499</v>
      </c>
    </row>
    <row r="13" spans="1:13" x14ac:dyDescent="0.55000000000000004">
      <c r="A13" s="8">
        <v>1603</v>
      </c>
      <c r="B13" s="8" t="s">
        <v>16</v>
      </c>
      <c r="C13" s="1" t="s">
        <v>10</v>
      </c>
      <c r="D13" s="8">
        <v>8.3818001978239562E-2</v>
      </c>
      <c r="E13" s="8">
        <v>0.1789634025717112</v>
      </c>
      <c r="F13" s="8">
        <v>0.17182102070557176</v>
      </c>
      <c r="G13" s="8">
        <v>211.84494333978662</v>
      </c>
      <c r="H13" s="8">
        <v>0.24058281141120835</v>
      </c>
      <c r="I13">
        <f t="shared" si="0"/>
        <v>36.399414395956157</v>
      </c>
      <c r="J13" s="8">
        <v>61.652281134401946</v>
      </c>
      <c r="K13">
        <v>0</v>
      </c>
      <c r="L13">
        <v>94.849663283695321</v>
      </c>
      <c r="M13" s="8">
        <v>3033</v>
      </c>
    </row>
    <row r="14" spans="1:13" x14ac:dyDescent="0.55000000000000004">
      <c r="A14" s="8">
        <v>702</v>
      </c>
      <c r="B14" s="9" t="s">
        <v>26</v>
      </c>
      <c r="C14" s="1" t="s">
        <v>10</v>
      </c>
      <c r="D14" s="8">
        <v>9.0641395348837958E-2</v>
      </c>
      <c r="E14" s="8">
        <v>0.18447999999999917</v>
      </c>
      <c r="F14" s="8">
        <v>0.16692320383255824</v>
      </c>
      <c r="G14" s="8">
        <v>268.99113443029836</v>
      </c>
      <c r="H14" s="8">
        <v>0.25479046290727625</v>
      </c>
      <c r="I14">
        <f t="shared" si="0"/>
        <v>44.900861961659764</v>
      </c>
      <c r="J14" s="8">
        <v>29.997550200066996</v>
      </c>
      <c r="K14">
        <v>0</v>
      </c>
      <c r="L14">
        <v>173.9857911603886</v>
      </c>
      <c r="M14" s="8">
        <v>4300</v>
      </c>
    </row>
    <row r="15" spans="1:13" x14ac:dyDescent="0.55000000000000004">
      <c r="A15" s="8">
        <v>703</v>
      </c>
      <c r="B15" s="9" t="s">
        <v>22</v>
      </c>
      <c r="C15" s="1" t="s">
        <v>10</v>
      </c>
      <c r="D15" s="8">
        <v>5.7477038425490831E-2</v>
      </c>
      <c r="E15" s="8">
        <v>0.11468853483286597</v>
      </c>
      <c r="F15" s="8">
        <v>0.17892364368322397</v>
      </c>
      <c r="G15" s="8">
        <v>384.86249875001334</v>
      </c>
      <c r="H15" s="8">
        <v>0.25961359822370678</v>
      </c>
      <c r="I15">
        <f t="shared" si="0"/>
        <v>68.861000593382613</v>
      </c>
      <c r="J15" s="8">
        <v>28.716836042820006</v>
      </c>
      <c r="K15">
        <v>0</v>
      </c>
      <c r="L15">
        <v>28.716836042820006</v>
      </c>
      <c r="M15" s="8">
        <v>3201</v>
      </c>
    </row>
    <row r="16" spans="1:13" x14ac:dyDescent="0.55000000000000004">
      <c r="A16" s="8">
        <v>704</v>
      </c>
      <c r="B16" s="9" t="s">
        <v>30</v>
      </c>
      <c r="C16" s="1" t="s">
        <v>10</v>
      </c>
      <c r="D16" s="8">
        <v>6.8961982855012954E-2</v>
      </c>
      <c r="E16" s="8">
        <v>0.13033246366008203</v>
      </c>
      <c r="F16" s="8">
        <v>0.1684636681699585</v>
      </c>
      <c r="G16" s="8">
        <v>356.83973395690271</v>
      </c>
      <c r="H16" s="8">
        <v>0.25556728906951653</v>
      </c>
      <c r="I16">
        <f t="shared" si="0"/>
        <v>60.11453053117193</v>
      </c>
      <c r="J16" s="8">
        <v>36.96304575497021</v>
      </c>
      <c r="K16">
        <v>0</v>
      </c>
      <c r="L16">
        <v>100.32826704920487</v>
      </c>
      <c r="M16" s="8">
        <v>5366</v>
      </c>
    </row>
    <row r="17" spans="1:13" x14ac:dyDescent="0.55000000000000004">
      <c r="A17" s="8">
        <v>705</v>
      </c>
      <c r="B17" s="9" t="s">
        <v>28</v>
      </c>
      <c r="C17" s="1" t="s">
        <v>10</v>
      </c>
      <c r="D17" s="8">
        <v>7.5154853460817198E-2</v>
      </c>
      <c r="E17" s="8">
        <v>0.14684015797131744</v>
      </c>
      <c r="F17" s="8">
        <v>0.17856946263354842</v>
      </c>
      <c r="G17" s="8">
        <v>324.18246559371966</v>
      </c>
      <c r="H17" s="8">
        <v>0.27018720389722789</v>
      </c>
      <c r="I17">
        <f t="shared" si="0"/>
        <v>57.889088676289319</v>
      </c>
      <c r="J17" s="8">
        <v>37.912096591597205</v>
      </c>
      <c r="K17">
        <v>9.4780241478993013</v>
      </c>
      <c r="L17">
        <v>108.99727770084198</v>
      </c>
      <c r="M17" s="8">
        <v>4811</v>
      </c>
    </row>
    <row r="18" spans="1:13" x14ac:dyDescent="0.55000000000000004">
      <c r="A18" s="8">
        <v>714</v>
      </c>
      <c r="B18" s="9" t="s">
        <v>14</v>
      </c>
      <c r="C18" s="1" t="s">
        <v>10</v>
      </c>
      <c r="D18" s="8">
        <v>8.3854862736752259E-2</v>
      </c>
      <c r="E18" s="8">
        <v>0.15612981485422461</v>
      </c>
      <c r="F18" s="8">
        <v>0.18711776944456215</v>
      </c>
      <c r="G18" s="8">
        <v>272.90421338567381</v>
      </c>
      <c r="H18" s="8">
        <v>0.171011156499493</v>
      </c>
      <c r="I18">
        <f t="shared" si="0"/>
        <v>51.065227680750105</v>
      </c>
      <c r="J18" s="8">
        <v>60.960719550387964</v>
      </c>
      <c r="K18">
        <v>22.45921246593241</v>
      </c>
      <c r="L18">
        <v>54.543801702978712</v>
      </c>
      <c r="M18" s="8">
        <v>4699</v>
      </c>
    </row>
    <row r="19" spans="1:13" x14ac:dyDescent="0.55000000000000004">
      <c r="A19" s="8">
        <v>716</v>
      </c>
      <c r="B19" s="9" t="s">
        <v>39</v>
      </c>
      <c r="C19" s="1" t="s">
        <v>11</v>
      </c>
      <c r="D19" s="8">
        <v>6.6978957915831278E-2</v>
      </c>
      <c r="E19" s="8">
        <v>0.17346643286573171</v>
      </c>
      <c r="F19" s="8">
        <v>0.19269112686623219</v>
      </c>
      <c r="G19" s="8">
        <v>315.48974071858356</v>
      </c>
      <c r="H19" s="8">
        <v>0.29680804777739528</v>
      </c>
      <c r="I19">
        <f t="shared" si="0"/>
        <v>60.792073653799285</v>
      </c>
      <c r="J19" s="8">
        <v>38.935475265157798</v>
      </c>
      <c r="K19">
        <v>0</v>
      </c>
      <c r="L19">
        <v>64.892458775262995</v>
      </c>
      <c r="M19" s="8">
        <v>3992</v>
      </c>
    </row>
    <row r="20" spans="1:13" x14ac:dyDescent="0.55000000000000004">
      <c r="A20" s="8">
        <v>719</v>
      </c>
      <c r="B20" s="9" t="s">
        <v>35</v>
      </c>
      <c r="C20" s="1" t="s">
        <v>11</v>
      </c>
      <c r="D20" s="8">
        <v>7.1453679970708492E-2</v>
      </c>
      <c r="E20" s="8">
        <v>0.12800073233247741</v>
      </c>
      <c r="F20" s="8">
        <v>0.19793713973269861</v>
      </c>
      <c r="G20" s="8">
        <v>336.41268492182485</v>
      </c>
      <c r="H20" s="8">
        <v>0.23626080065398042</v>
      </c>
      <c r="I20">
        <f t="shared" si="0"/>
        <v>66.588564623223562</v>
      </c>
      <c r="J20" s="8">
        <v>53.33767936646688</v>
      </c>
      <c r="K20">
        <v>0</v>
      </c>
      <c r="L20">
        <v>13.33441984161672</v>
      </c>
      <c r="M20" s="8">
        <v>2731</v>
      </c>
    </row>
    <row r="21" spans="1:13" x14ac:dyDescent="0.55000000000000004">
      <c r="A21" s="8">
        <v>833</v>
      </c>
      <c r="B21" s="9" t="s">
        <v>38</v>
      </c>
      <c r="C21" s="1" t="s">
        <v>11</v>
      </c>
      <c r="D21" s="8">
        <v>7.0716384180790695E-2</v>
      </c>
      <c r="E21" s="8">
        <v>0.12181242937853132</v>
      </c>
      <c r="F21" s="8">
        <v>0.17411404108474565</v>
      </c>
      <c r="G21" s="8">
        <v>354.27050252616368</v>
      </c>
      <c r="H21" s="8">
        <v>0.33133396441121943</v>
      </c>
      <c r="I21">
        <f t="shared" si="0"/>
        <v>61.683468831953952</v>
      </c>
      <c r="J21" s="8">
        <v>48.177292436165089</v>
      </c>
      <c r="K21">
        <v>0</v>
      </c>
      <c r="L21">
        <v>96.354584872330179</v>
      </c>
      <c r="M21" s="8">
        <v>885</v>
      </c>
    </row>
    <row r="22" spans="1:13" x14ac:dyDescent="0.55000000000000004">
      <c r="A22" s="8">
        <v>826</v>
      </c>
      <c r="B22" s="9" t="s">
        <v>40</v>
      </c>
      <c r="C22" s="1" t="s">
        <v>11</v>
      </c>
      <c r="D22" s="8">
        <v>5.4676081200353527E-2</v>
      </c>
      <c r="E22" s="8">
        <v>0.11373698146513631</v>
      </c>
      <c r="F22" s="8">
        <v>0.17795648146513693</v>
      </c>
      <c r="G22" s="8">
        <v>405.51668914281669</v>
      </c>
      <c r="H22" s="8">
        <v>0.29366649764196123</v>
      </c>
      <c r="I22">
        <f t="shared" si="0"/>
        <v>72.164323175247347</v>
      </c>
      <c r="J22" s="8">
        <v>75.287556639944242</v>
      </c>
      <c r="K22">
        <v>25.09585221331475</v>
      </c>
      <c r="L22">
        <v>100.383408853259</v>
      </c>
      <c r="M22" s="8">
        <v>1133</v>
      </c>
    </row>
    <row r="23" spans="1:13" x14ac:dyDescent="0.55000000000000004">
      <c r="A23" s="8">
        <v>699</v>
      </c>
      <c r="B23" s="9" t="s">
        <v>33</v>
      </c>
      <c r="C23" s="1" t="s">
        <v>11</v>
      </c>
      <c r="D23" s="8">
        <v>5.8316888045540201E-2</v>
      </c>
      <c r="E23" s="8">
        <v>0.11196015180265723</v>
      </c>
      <c r="F23" s="8">
        <v>0.17271589710151822</v>
      </c>
      <c r="G23" s="8">
        <v>386.72095643375093</v>
      </c>
      <c r="H23" s="8">
        <v>0.26137310042240786</v>
      </c>
      <c r="I23">
        <f t="shared" si="0"/>
        <v>66.79285691841244</v>
      </c>
      <c r="J23" s="8">
        <v>62.711214855590043</v>
      </c>
      <c r="K23">
        <v>0</v>
      </c>
      <c r="L23">
        <v>0</v>
      </c>
      <c r="M23" s="8">
        <v>2108</v>
      </c>
    </row>
    <row r="24" spans="1:13" x14ac:dyDescent="0.55000000000000004">
      <c r="A24" s="8">
        <v>837</v>
      </c>
      <c r="B24" s="9" t="s">
        <v>34</v>
      </c>
      <c r="C24" s="1" t="s">
        <v>11</v>
      </c>
      <c r="D24" s="8">
        <v>7.1943798449613294E-2</v>
      </c>
      <c r="E24" s="8">
        <v>0.12153294573643322</v>
      </c>
      <c r="F24" s="8">
        <v>0.22421443159883728</v>
      </c>
      <c r="G24" s="8">
        <v>334.13179802289221</v>
      </c>
      <c r="H24" s="8">
        <v>0.20016751208003689</v>
      </c>
      <c r="I24">
        <f t="shared" si="0"/>
        <v>74.91717117280028</v>
      </c>
      <c r="J24" s="8">
        <v>218.27631009094858</v>
      </c>
      <c r="K24">
        <v>0</v>
      </c>
      <c r="L24">
        <v>0</v>
      </c>
      <c r="M24" s="8">
        <v>1032</v>
      </c>
    </row>
    <row r="25" spans="1:13" x14ac:dyDescent="0.55000000000000004">
      <c r="A25" s="8">
        <v>838</v>
      </c>
      <c r="B25" s="9" t="s">
        <v>36</v>
      </c>
      <c r="C25" s="1" t="s">
        <v>11</v>
      </c>
      <c r="D25" s="8">
        <v>5.4291472868217422E-2</v>
      </c>
      <c r="E25" s="8">
        <v>0.12021240310077476</v>
      </c>
      <c r="F25" s="8">
        <v>0.16103855927131749</v>
      </c>
      <c r="G25" s="8">
        <v>391.94364230002253</v>
      </c>
      <c r="H25" s="8">
        <v>0.27181250173902061</v>
      </c>
      <c r="I25">
        <f t="shared" si="0"/>
        <v>63.118039471548244</v>
      </c>
      <c r="J25" s="8">
        <v>0</v>
      </c>
      <c r="K25">
        <v>0</v>
      </c>
      <c r="L25">
        <v>107.23860589812344</v>
      </c>
      <c r="M25" s="8">
        <v>1290</v>
      </c>
    </row>
    <row r="26" spans="1:13" x14ac:dyDescent="0.55000000000000004">
      <c r="A26" s="8">
        <v>1600</v>
      </c>
      <c r="B26" s="8" t="s">
        <v>37</v>
      </c>
      <c r="C26" s="1" t="s">
        <v>11</v>
      </c>
      <c r="D26" s="8">
        <v>6.3752895752895528E-2</v>
      </c>
      <c r="E26" s="8">
        <v>0.16509961389961436</v>
      </c>
      <c r="F26" s="8">
        <v>0.20972835145173746</v>
      </c>
      <c r="G26" s="8">
        <v>279.73799269931936</v>
      </c>
      <c r="H26" s="8">
        <v>0.26997351155663596</v>
      </c>
      <c r="I26">
        <f t="shared" si="0"/>
        <v>58.668988047246422</v>
      </c>
      <c r="J26" s="8">
        <v>104.1380407584721</v>
      </c>
      <c r="K26">
        <v>13.017255094809013</v>
      </c>
      <c r="L26">
        <v>39.051765284427034</v>
      </c>
      <c r="M26" s="8">
        <v>1295</v>
      </c>
    </row>
    <row r="27" spans="1:13" x14ac:dyDescent="0.55000000000000004">
      <c r="A27" s="8">
        <v>700</v>
      </c>
      <c r="B27" s="9" t="s">
        <v>32</v>
      </c>
      <c r="C27" s="1" t="s">
        <v>11</v>
      </c>
      <c r="D27" s="8">
        <v>6.4145035792094726E-2</v>
      </c>
      <c r="E27" s="8">
        <v>0.11730034235916577</v>
      </c>
      <c r="F27" s="8">
        <v>0.17324161641145333</v>
      </c>
      <c r="G27" s="8">
        <v>373.55872143613152</v>
      </c>
      <c r="H27" s="8">
        <v>0.27248937864118383</v>
      </c>
      <c r="I27">
        <f t="shared" si="0"/>
        <v>64.715916726191239</v>
      </c>
      <c r="J27" s="8">
        <v>150.33826108744674</v>
      </c>
      <c r="K27">
        <v>0</v>
      </c>
      <c r="L27">
        <v>82.002687865880034</v>
      </c>
      <c r="M27" s="8">
        <v>3213</v>
      </c>
    </row>
    <row r="28" spans="1:13" x14ac:dyDescent="0.55000000000000004">
      <c r="A28" s="8">
        <v>701</v>
      </c>
      <c r="B28" s="9" t="s">
        <v>31</v>
      </c>
      <c r="C28" s="1" t="s">
        <v>11</v>
      </c>
      <c r="D28" s="8">
        <v>5.7880714501969133E-2</v>
      </c>
      <c r="E28" s="8">
        <v>0.12057402361489454</v>
      </c>
      <c r="F28" s="8">
        <v>0.17038414008779867</v>
      </c>
      <c r="G28" s="8">
        <v>382.97817575189418</v>
      </c>
      <c r="H28" s="8">
        <v>0.28712560236958373</v>
      </c>
      <c r="I28">
        <f t="shared" si="0"/>
        <v>65.253407147880324</v>
      </c>
      <c r="J28" s="8">
        <v>79.367878937528616</v>
      </c>
      <c r="K28">
        <v>0</v>
      </c>
      <c r="L28">
        <v>111.11503051254006</v>
      </c>
      <c r="M28" s="8">
        <v>3303</v>
      </c>
    </row>
    <row r="30" spans="1:13" x14ac:dyDescent="0.55000000000000004">
      <c r="C30" t="s">
        <v>41</v>
      </c>
      <c r="D30" t="s">
        <v>1</v>
      </c>
      <c r="E30" t="s">
        <v>2</v>
      </c>
      <c r="F30" t="s">
        <v>3</v>
      </c>
      <c r="G30" t="s">
        <v>4</v>
      </c>
      <c r="H30" t="s">
        <v>7</v>
      </c>
      <c r="I30" t="s">
        <v>6</v>
      </c>
      <c r="J30" s="8" t="s">
        <v>50</v>
      </c>
      <c r="K30" s="8" t="s">
        <v>51</v>
      </c>
      <c r="L30" s="8" t="s">
        <v>13</v>
      </c>
    </row>
    <row r="31" spans="1:13" x14ac:dyDescent="0.55000000000000004">
      <c r="D31">
        <f>TTEST(D19:D28,D2:D18,2,2)</f>
        <v>6.0521779707438689E-2</v>
      </c>
      <c r="E31" s="8">
        <f t="shared" ref="E31:L31" si="1">TTEST(E19:E28,E2:E18,2,2)</f>
        <v>0.12596349978358842</v>
      </c>
      <c r="F31" s="8">
        <f t="shared" si="1"/>
        <v>0.5262204885624997</v>
      </c>
      <c r="G31" s="8">
        <f t="shared" si="1"/>
        <v>0.10535693060095352</v>
      </c>
      <c r="H31" s="8">
        <f t="shared" si="1"/>
        <v>4.3852959159979096E-2</v>
      </c>
      <c r="I31" s="8">
        <f t="shared" si="1"/>
        <v>0.36600066817292831</v>
      </c>
      <c r="J31" s="8">
        <f t="shared" si="1"/>
        <v>6.6485767755938091E-2</v>
      </c>
      <c r="K31" s="8">
        <f t="shared" si="1"/>
        <v>0.94046619477303239</v>
      </c>
      <c r="L31" s="8">
        <f t="shared" si="1"/>
        <v>0.73503857474041023</v>
      </c>
    </row>
    <row r="32" spans="1:13" x14ac:dyDescent="0.55000000000000004">
      <c r="C32" s="6" t="s">
        <v>44</v>
      </c>
    </row>
    <row r="33" spans="3:3" x14ac:dyDescent="0.55000000000000004">
      <c r="C33" s="3" t="s">
        <v>45</v>
      </c>
    </row>
    <row r="34" spans="3:3" x14ac:dyDescent="0.55000000000000004">
      <c r="C34" s="4" t="s">
        <v>46</v>
      </c>
    </row>
    <row r="35" spans="3:3" x14ac:dyDescent="0.55000000000000004">
      <c r="C35" s="5" t="s">
        <v>47</v>
      </c>
    </row>
  </sheetData>
  <conditionalFormatting sqref="D31:L31">
    <cfRule type="cellIs" dxfId="16" priority="10" operator="lessThan">
      <formula>0.0001</formula>
    </cfRule>
    <cfRule type="cellIs" dxfId="15" priority="11" operator="lessThan">
      <formula>0.001</formula>
    </cfRule>
    <cfRule type="cellIs" dxfId="14" priority="12" operator="lessThan">
      <formula>0.01</formula>
    </cfRule>
    <cfRule type="cellIs" dxfId="13" priority="13" operator="lessThan">
      <formula>0.05</formula>
    </cfRule>
  </conditionalFormatting>
  <conditionalFormatting sqref="C32">
    <cfRule type="cellIs" dxfId="12" priority="9" operator="equal">
      <formula>0.05</formula>
    </cfRule>
  </conditionalFormatting>
  <conditionalFormatting sqref="C33">
    <cfRule type="cellIs" dxfId="11" priority="8" operator="equal">
      <formula>0.01</formula>
    </cfRule>
  </conditionalFormatting>
  <conditionalFormatting sqref="C34">
    <cfRule type="cellIs" dxfId="10" priority="7" operator="equal">
      <formula>0.001</formula>
    </cfRule>
  </conditionalFormatting>
  <conditionalFormatting sqref="C35">
    <cfRule type="cellIs" dxfId="9" priority="5" operator="equal">
      <formula>0.0001</formula>
    </cfRule>
    <cfRule type="cellIs" dxfId="8" priority="6" operator="lessThan">
      <formula>0.0001</formula>
    </cfRule>
  </conditionalFormatting>
  <conditionalFormatting sqref="A13">
    <cfRule type="duplicateValues" dxfId="7" priority="1"/>
  </conditionalFormatting>
  <conditionalFormatting sqref="A4:A12 A14:A28">
    <cfRule type="duplicateValues" dxfId="6" priority="2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S32"/>
  <sheetViews>
    <sheetView workbookViewId="0">
      <selection activeCell="L25" sqref="L25"/>
    </sheetView>
  </sheetViews>
  <sheetFormatPr defaultRowHeight="14.4" x14ac:dyDescent="0.55000000000000004"/>
  <sheetData>
    <row r="1" spans="1:45" x14ac:dyDescent="0.55000000000000004">
      <c r="A1" t="s">
        <v>8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10</v>
      </c>
      <c r="B2">
        <v>1.0845054484651799</v>
      </c>
      <c r="C2" t="s">
        <v>9</v>
      </c>
      <c r="D2">
        <v>1.01442111088896</v>
      </c>
      <c r="E2">
        <v>0.87171119752706505</v>
      </c>
      <c r="F2">
        <v>0.97577017849081604</v>
      </c>
      <c r="G2">
        <v>1.0508228608684</v>
      </c>
      <c r="H2">
        <v>0.90662237171501703</v>
      </c>
      <c r="I2">
        <v>1.01199855540684</v>
      </c>
      <c r="J2">
        <v>0.99899438081416603</v>
      </c>
      <c r="K2">
        <v>1.02912114746154</v>
      </c>
      <c r="L2">
        <v>1.02002026519453</v>
      </c>
      <c r="M2">
        <v>1.05502252747418</v>
      </c>
      <c r="N2">
        <v>0.876752632572534</v>
      </c>
      <c r="O2">
        <v>0.97400289941651397</v>
      </c>
      <c r="P2">
        <v>1.01390586756179</v>
      </c>
      <c r="Q2" t="s">
        <v>9</v>
      </c>
      <c r="R2">
        <v>1.17160524338217</v>
      </c>
      <c r="S2">
        <v>1.08503818334923</v>
      </c>
      <c r="T2">
        <v>1.05287425856684</v>
      </c>
      <c r="U2">
        <v>0.80681087084423897</v>
      </c>
      <c r="V2">
        <v>1.1158291758415899</v>
      </c>
      <c r="W2">
        <v>1.1653126765539199</v>
      </c>
      <c r="X2">
        <v>1.1344153750577199</v>
      </c>
      <c r="Y2">
        <v>1.1195163901301699</v>
      </c>
      <c r="Z2">
        <v>1.1068815436226001</v>
      </c>
      <c r="AA2">
        <v>1.0708428981042</v>
      </c>
      <c r="AB2">
        <v>1.10926135760323</v>
      </c>
      <c r="AC2">
        <v>1.0822102635972899</v>
      </c>
      <c r="AD2">
        <v>0.94788693128615598</v>
      </c>
      <c r="AE2">
        <v>0.91205218496599405</v>
      </c>
      <c r="AF2">
        <v>0.86553198792110297</v>
      </c>
      <c r="AG2">
        <v>0.87567322671178005</v>
      </c>
      <c r="AH2">
        <v>0.86839797973048605</v>
      </c>
      <c r="AI2">
        <v>0.98022313748908696</v>
      </c>
      <c r="AJ2">
        <v>0.98928844606841504</v>
      </c>
      <c r="AK2">
        <v>1.0982848059713299</v>
      </c>
      <c r="AL2">
        <v>1.03033789632564</v>
      </c>
      <c r="AM2">
        <v>0.980400246586137</v>
      </c>
      <c r="AN2">
        <v>0.96280460669124901</v>
      </c>
      <c r="AO2">
        <v>0.90876922890091305</v>
      </c>
      <c r="AP2">
        <v>0.94886615119204698</v>
      </c>
      <c r="AQ2">
        <v>0.99021035796466605</v>
      </c>
      <c r="AR2">
        <v>0.91260421492848998</v>
      </c>
      <c r="AS2">
        <v>1.12529198622521</v>
      </c>
    </row>
    <row r="3" spans="1:45" x14ac:dyDescent="0.55000000000000004">
      <c r="A3" t="s">
        <v>10</v>
      </c>
      <c r="B3">
        <v>1.08388096074689</v>
      </c>
      <c r="C3">
        <v>1.26686619281303</v>
      </c>
      <c r="D3">
        <v>1.2071115696075101</v>
      </c>
      <c r="E3">
        <v>1.08812140188644</v>
      </c>
      <c r="F3">
        <v>0.81046327778829197</v>
      </c>
      <c r="G3">
        <v>0.85375726686657505</v>
      </c>
      <c r="H3">
        <v>1.03614106218556</v>
      </c>
      <c r="I3">
        <v>1.0903839417016501</v>
      </c>
      <c r="J3">
        <v>1.04870966776644</v>
      </c>
      <c r="K3">
        <v>0.91148854217897302</v>
      </c>
      <c r="L3">
        <v>0.92502044193935296</v>
      </c>
      <c r="M3">
        <v>0.91071422868883301</v>
      </c>
      <c r="N3">
        <v>0.90137364688829802</v>
      </c>
      <c r="O3">
        <v>0.96896928831573803</v>
      </c>
      <c r="P3">
        <v>0.83343046625422101</v>
      </c>
      <c r="Q3">
        <v>1.0861276633099499</v>
      </c>
      <c r="R3">
        <v>1.13188625079341</v>
      </c>
      <c r="S3">
        <v>0.98536842872450903</v>
      </c>
      <c r="T3">
        <v>0.93851389252621897</v>
      </c>
      <c r="U3">
        <v>0.92167180901811496</v>
      </c>
      <c r="V3">
        <v>0.91633520273519697</v>
      </c>
      <c r="W3">
        <v>1.02054610112602</v>
      </c>
      <c r="X3">
        <v>0.96109218512857197</v>
      </c>
      <c r="Y3">
        <v>0.99459631670216497</v>
      </c>
      <c r="Z3">
        <v>1.16344543666863</v>
      </c>
      <c r="AA3">
        <v>1.1395374230778701</v>
      </c>
      <c r="AB3">
        <v>1.18789530571657</v>
      </c>
      <c r="AC3">
        <v>1.1566686889945299</v>
      </c>
      <c r="AD3">
        <v>1.0769013266924199</v>
      </c>
      <c r="AE3">
        <v>1.01836055381699</v>
      </c>
      <c r="AF3">
        <v>0.98132682992063203</v>
      </c>
      <c r="AG3">
        <v>0.89615246446296604</v>
      </c>
      <c r="AH3">
        <v>0.86949045441617601</v>
      </c>
      <c r="AI3">
        <v>0.87930847111287302</v>
      </c>
      <c r="AJ3">
        <v>0.91509393585667398</v>
      </c>
      <c r="AK3">
        <v>0.78707354816292296</v>
      </c>
      <c r="AL3">
        <v>0.74786681732559201</v>
      </c>
      <c r="AM3">
        <v>0.96529378818493805</v>
      </c>
      <c r="AN3">
        <v>1.0574937691497499</v>
      </c>
      <c r="AO3">
        <v>0.96866330369675102</v>
      </c>
      <c r="AP3">
        <v>1.02284428463431</v>
      </c>
      <c r="AQ3">
        <v>0.96353595274950099</v>
      </c>
      <c r="AR3">
        <v>0.99364527620001997</v>
      </c>
      <c r="AS3">
        <v>1.06733720222119</v>
      </c>
    </row>
    <row r="4" spans="1:45" x14ac:dyDescent="0.55000000000000004">
      <c r="A4" t="s">
        <v>10</v>
      </c>
      <c r="B4">
        <v>1.14635849276929</v>
      </c>
      <c r="C4">
        <v>0.99303287912062799</v>
      </c>
      <c r="D4" t="s">
        <v>9</v>
      </c>
      <c r="E4" t="s">
        <v>9</v>
      </c>
      <c r="F4" t="s">
        <v>9</v>
      </c>
      <c r="G4">
        <v>0.89933912452353304</v>
      </c>
      <c r="H4">
        <v>0.96379588788395698</v>
      </c>
      <c r="I4">
        <v>1.11565876001539</v>
      </c>
      <c r="J4">
        <v>0.99494368690925705</v>
      </c>
      <c r="K4">
        <v>0.89771556894194504</v>
      </c>
      <c r="L4">
        <v>0.991502366939774</v>
      </c>
      <c r="M4">
        <v>0.98788218222989499</v>
      </c>
      <c r="N4">
        <v>0.95929132072418699</v>
      </c>
      <c r="O4">
        <v>0.97251604203929898</v>
      </c>
      <c r="P4">
        <v>1.0631034652997999</v>
      </c>
      <c r="Q4" t="s">
        <v>9</v>
      </c>
      <c r="R4" t="s">
        <v>9</v>
      </c>
      <c r="S4">
        <v>1.03048729422987</v>
      </c>
      <c r="T4">
        <v>1.00446417626988</v>
      </c>
      <c r="U4">
        <v>0.97990875210328598</v>
      </c>
      <c r="V4" t="s">
        <v>9</v>
      </c>
      <c r="W4">
        <v>1.14776933250283</v>
      </c>
      <c r="X4">
        <v>1.1330552850066899</v>
      </c>
      <c r="Y4">
        <v>1.04716955739801</v>
      </c>
      <c r="Z4">
        <v>0.93268689405858196</v>
      </c>
      <c r="AA4">
        <v>0.96407811945807098</v>
      </c>
      <c r="AB4">
        <v>0.92057791433096203</v>
      </c>
      <c r="AC4">
        <v>0.92597936672596703</v>
      </c>
      <c r="AD4">
        <v>0.93640238332796999</v>
      </c>
      <c r="AE4">
        <v>0.86696247075308797</v>
      </c>
      <c r="AF4">
        <v>0.80787903790701998</v>
      </c>
      <c r="AG4">
        <v>0.77203020767062702</v>
      </c>
      <c r="AH4">
        <v>0.70771566184276802</v>
      </c>
      <c r="AI4">
        <v>0.89117227981721403</v>
      </c>
      <c r="AJ4">
        <v>0.86124677553502305</v>
      </c>
      <c r="AK4">
        <v>0.86948924623524804</v>
      </c>
      <c r="AL4">
        <v>0.90335007263335698</v>
      </c>
      <c r="AM4">
        <v>0.95199765569495698</v>
      </c>
      <c r="AN4">
        <v>0.90178029867345799</v>
      </c>
      <c r="AO4">
        <v>0.93939739599681205</v>
      </c>
      <c r="AP4">
        <v>0.83919585837407895</v>
      </c>
      <c r="AQ4">
        <v>0.94730058051166199</v>
      </c>
      <c r="AR4">
        <v>0.92394442476098504</v>
      </c>
      <c r="AS4">
        <v>0.90732591599677104</v>
      </c>
    </row>
    <row r="5" spans="1:45" x14ac:dyDescent="0.55000000000000004">
      <c r="A5" t="s">
        <v>10</v>
      </c>
      <c r="B5">
        <v>1.12044547261276</v>
      </c>
      <c r="C5">
        <v>1.2251785003366</v>
      </c>
      <c r="D5">
        <v>0.99140673493786402</v>
      </c>
      <c r="E5">
        <v>1.01843347505434</v>
      </c>
      <c r="F5">
        <v>0.89772345626343397</v>
      </c>
      <c r="G5">
        <v>0.97348278037765001</v>
      </c>
      <c r="H5">
        <v>1.0119706355806599</v>
      </c>
      <c r="I5">
        <v>1.0380395425009801</v>
      </c>
      <c r="J5">
        <v>1.0227775478530401</v>
      </c>
      <c r="K5">
        <v>1.12108080345883</v>
      </c>
      <c r="L5">
        <v>1.15055203486225</v>
      </c>
      <c r="M5">
        <v>1.07483905052588</v>
      </c>
      <c r="N5">
        <v>1.0407991946019199</v>
      </c>
      <c r="O5">
        <v>0.89283336074778497</v>
      </c>
      <c r="P5">
        <v>1.0054524054759999</v>
      </c>
      <c r="Q5">
        <v>0.87663101205056304</v>
      </c>
      <c r="R5">
        <v>0.86797513050425201</v>
      </c>
      <c r="S5">
        <v>0.84725542021683098</v>
      </c>
      <c r="T5">
        <v>0.94774086570309901</v>
      </c>
      <c r="U5">
        <v>0.87538257633525696</v>
      </c>
      <c r="V5">
        <v>0.90307742697798699</v>
      </c>
      <c r="W5">
        <v>0.86594233957102695</v>
      </c>
      <c r="X5">
        <v>0.611870752742258</v>
      </c>
      <c r="Y5">
        <v>1.01648005289667</v>
      </c>
      <c r="Z5">
        <v>0.92008259319137498</v>
      </c>
      <c r="AA5">
        <v>0.85929069913737199</v>
      </c>
      <c r="AB5">
        <v>0.88249051386984001</v>
      </c>
      <c r="AC5">
        <v>0.91721041632224598</v>
      </c>
      <c r="AD5">
        <v>0.85034758386786902</v>
      </c>
      <c r="AE5">
        <v>0.76877765626493499</v>
      </c>
      <c r="AF5">
        <v>0.83226724002922403</v>
      </c>
      <c r="AG5">
        <v>0.78163553487892501</v>
      </c>
      <c r="AH5">
        <v>0.80807090889982802</v>
      </c>
      <c r="AI5">
        <v>0.85654078957284996</v>
      </c>
      <c r="AJ5">
        <v>0.89782972836771202</v>
      </c>
      <c r="AK5">
        <v>0.98757555925353402</v>
      </c>
      <c r="AL5">
        <v>0.94062200879912305</v>
      </c>
      <c r="AM5">
        <v>0.87969917115194696</v>
      </c>
      <c r="AN5">
        <v>1.03233340418679</v>
      </c>
      <c r="AO5">
        <v>0.91749189866206704</v>
      </c>
      <c r="AP5">
        <v>1.0545140147343199</v>
      </c>
      <c r="AQ5">
        <v>1.02347181465244</v>
      </c>
      <c r="AR5">
        <v>1.00542240489496</v>
      </c>
      <c r="AS5">
        <v>1.0072404099097501</v>
      </c>
    </row>
    <row r="6" spans="1:45" x14ac:dyDescent="0.55000000000000004">
      <c r="A6" t="s">
        <v>10</v>
      </c>
      <c r="B6">
        <v>1.2801223580558201</v>
      </c>
      <c r="C6">
        <v>1.1218395100515499</v>
      </c>
      <c r="D6">
        <v>1.08323197183374</v>
      </c>
      <c r="E6">
        <v>1.086416033386</v>
      </c>
      <c r="F6">
        <v>0.98331340453981397</v>
      </c>
      <c r="G6">
        <v>1.0327998514663499</v>
      </c>
      <c r="H6">
        <v>1.0406907414511399</v>
      </c>
      <c r="I6">
        <v>1.0892459213731001</v>
      </c>
      <c r="J6">
        <v>1.0223867781536999</v>
      </c>
      <c r="K6">
        <v>0.95579317903991301</v>
      </c>
      <c r="L6">
        <v>0.88346037948756195</v>
      </c>
      <c r="M6">
        <v>0.80089656886812499</v>
      </c>
      <c r="N6">
        <v>1.0237179901375699</v>
      </c>
      <c r="O6">
        <v>0.96776936681904302</v>
      </c>
      <c r="P6">
        <v>0.92361624986795599</v>
      </c>
      <c r="Q6">
        <v>0.89655082324923596</v>
      </c>
      <c r="R6">
        <v>0.94487521059675506</v>
      </c>
      <c r="S6">
        <v>0.91049167267617603</v>
      </c>
      <c r="T6">
        <v>0.93219929618588104</v>
      </c>
      <c r="U6">
        <v>1.0205826927605799</v>
      </c>
      <c r="V6">
        <v>0.98325364483147304</v>
      </c>
      <c r="W6">
        <v>1.24535252853082</v>
      </c>
      <c r="X6">
        <v>1.06065298364501</v>
      </c>
      <c r="Y6">
        <v>1.1579089520360499</v>
      </c>
      <c r="Z6">
        <v>0.98178609126664795</v>
      </c>
      <c r="AA6">
        <v>1.0116779698146201</v>
      </c>
      <c r="AB6">
        <v>1.01622068259805</v>
      </c>
      <c r="AC6">
        <v>0.896097304644772</v>
      </c>
      <c r="AD6">
        <v>0.97698299093548602</v>
      </c>
      <c r="AE6">
        <v>1.0169947792554599</v>
      </c>
      <c r="AF6">
        <v>0.89758682080786301</v>
      </c>
      <c r="AG6">
        <v>0.78040254589664304</v>
      </c>
      <c r="AH6">
        <v>0.85264432655836697</v>
      </c>
      <c r="AI6">
        <v>0.85747590015683195</v>
      </c>
      <c r="AJ6">
        <v>0.84595704266202199</v>
      </c>
      <c r="AK6">
        <v>0.90276379203925905</v>
      </c>
      <c r="AL6">
        <v>0.76626703410873098</v>
      </c>
      <c r="AM6">
        <v>0.92714707383626904</v>
      </c>
      <c r="AN6">
        <v>0.82284444420743097</v>
      </c>
      <c r="AO6">
        <v>0.82009597556458402</v>
      </c>
      <c r="AP6">
        <v>0.73574900101069296</v>
      </c>
      <c r="AQ6">
        <v>0.99617029395552403</v>
      </c>
      <c r="AR6">
        <v>0.93464873235671297</v>
      </c>
      <c r="AS6">
        <v>0.92887778221483197</v>
      </c>
    </row>
    <row r="7" spans="1:45" x14ac:dyDescent="0.55000000000000004">
      <c r="A7" t="s">
        <v>10</v>
      </c>
      <c r="B7">
        <v>0.88394614492833801</v>
      </c>
      <c r="C7">
        <v>0.893856414721245</v>
      </c>
      <c r="D7">
        <v>0.886851216938221</v>
      </c>
      <c r="E7">
        <v>0.91768600823734503</v>
      </c>
      <c r="F7">
        <v>0.90759137640051202</v>
      </c>
      <c r="G7">
        <v>1.0576797304166401</v>
      </c>
      <c r="H7">
        <v>1.2477763198135901</v>
      </c>
      <c r="I7">
        <v>1.09620858997056</v>
      </c>
      <c r="J7">
        <v>1.0702053288792299</v>
      </c>
      <c r="K7">
        <v>0.97521729556257797</v>
      </c>
      <c r="L7">
        <v>0.96860295673605901</v>
      </c>
      <c r="M7">
        <v>0.94343961764100204</v>
      </c>
      <c r="N7">
        <v>0.93882372703054695</v>
      </c>
      <c r="O7">
        <v>0.95207123159172702</v>
      </c>
      <c r="P7">
        <v>0.97132568124971497</v>
      </c>
      <c r="Q7">
        <v>1.0279936194794499</v>
      </c>
      <c r="R7">
        <v>1.04718263730072</v>
      </c>
      <c r="S7">
        <v>1.05203548784506</v>
      </c>
      <c r="T7">
        <v>1.0994830958492201</v>
      </c>
      <c r="U7">
        <v>1.0620235194082299</v>
      </c>
      <c r="V7">
        <v>1.0594663119141701</v>
      </c>
      <c r="W7">
        <v>1.0348289403583899</v>
      </c>
      <c r="X7">
        <v>1.0104616375955899</v>
      </c>
      <c r="Y7">
        <v>0.91828906396531595</v>
      </c>
      <c r="Z7">
        <v>1.0146597693219701</v>
      </c>
      <c r="AA7">
        <v>1.01630697443516</v>
      </c>
      <c r="AB7">
        <v>0.88018513677487498</v>
      </c>
      <c r="AC7">
        <v>0.97166438416851797</v>
      </c>
      <c r="AD7">
        <v>0.87970735166768599</v>
      </c>
      <c r="AE7">
        <v>1.0146597693219701</v>
      </c>
      <c r="AF7">
        <v>1.01630697443516</v>
      </c>
      <c r="AG7">
        <v>0.88018513677487498</v>
      </c>
      <c r="AH7">
        <v>0.97166438416851797</v>
      </c>
      <c r="AI7">
        <v>0.87970735166768599</v>
      </c>
      <c r="AJ7">
        <v>0.96981857882139799</v>
      </c>
      <c r="AK7">
        <v>1.09427429486017</v>
      </c>
      <c r="AL7">
        <v>1.09783808543924</v>
      </c>
      <c r="AM7">
        <v>0.99065521146449997</v>
      </c>
      <c r="AN7">
        <v>0.99082450990245696</v>
      </c>
      <c r="AO7">
        <v>0.89479547695508599</v>
      </c>
      <c r="AP7">
        <v>0.90307693938938505</v>
      </c>
      <c r="AQ7">
        <v>0.78967555542253798</v>
      </c>
      <c r="AR7">
        <v>0.96325485608134698</v>
      </c>
      <c r="AS7">
        <v>0.98564593828972402</v>
      </c>
    </row>
    <row r="8" spans="1:45" x14ac:dyDescent="0.55000000000000004">
      <c r="A8" t="s">
        <v>10</v>
      </c>
      <c r="B8" t="s">
        <v>9</v>
      </c>
      <c r="C8" t="s">
        <v>9</v>
      </c>
      <c r="D8" t="s">
        <v>9</v>
      </c>
      <c r="E8" t="s">
        <v>9</v>
      </c>
      <c r="F8" t="s">
        <v>9</v>
      </c>
      <c r="G8" t="s">
        <v>9</v>
      </c>
      <c r="H8" t="s">
        <v>9</v>
      </c>
      <c r="I8" t="s">
        <v>9</v>
      </c>
      <c r="J8" t="s">
        <v>9</v>
      </c>
      <c r="K8" t="s">
        <v>9</v>
      </c>
      <c r="L8" t="s">
        <v>9</v>
      </c>
      <c r="M8" t="s">
        <v>9</v>
      </c>
      <c r="N8">
        <v>0.61790634109231601</v>
      </c>
      <c r="O8">
        <v>1.09111179164293</v>
      </c>
      <c r="P8">
        <v>1.2909818672647599</v>
      </c>
      <c r="Q8" t="s">
        <v>9</v>
      </c>
      <c r="R8" t="s">
        <v>9</v>
      </c>
      <c r="S8" t="s">
        <v>9</v>
      </c>
      <c r="T8" t="s">
        <v>9</v>
      </c>
      <c r="U8" t="s">
        <v>9</v>
      </c>
      <c r="V8" t="s">
        <v>9</v>
      </c>
      <c r="W8">
        <v>1.2007575304057401</v>
      </c>
      <c r="X8">
        <v>1.22541458941328</v>
      </c>
      <c r="Y8">
        <v>1.1375770375814001</v>
      </c>
      <c r="Z8">
        <v>1.11196517195129</v>
      </c>
      <c r="AA8">
        <v>1.1378957182365801</v>
      </c>
      <c r="AB8">
        <v>1.11329619043535</v>
      </c>
      <c r="AC8">
        <v>1.0755309070327499</v>
      </c>
      <c r="AD8">
        <v>1.09768877854312</v>
      </c>
      <c r="AE8">
        <v>1.11196517195129</v>
      </c>
      <c r="AF8">
        <v>1.1378957182365801</v>
      </c>
      <c r="AG8">
        <v>1.11329619043535</v>
      </c>
      <c r="AH8">
        <v>1.0755309070327499</v>
      </c>
      <c r="AI8">
        <v>1.09768877854312</v>
      </c>
      <c r="AJ8">
        <v>1.1747307647399401</v>
      </c>
      <c r="AK8">
        <v>0.95505852864823404</v>
      </c>
      <c r="AL8">
        <v>0.99137165391126003</v>
      </c>
      <c r="AM8">
        <v>1.0271421508435301</v>
      </c>
      <c r="AN8">
        <v>1.0949381406066501</v>
      </c>
      <c r="AO8">
        <v>1.08023308660287</v>
      </c>
      <c r="AP8">
        <v>0.99725055543146002</v>
      </c>
      <c r="AQ8">
        <v>0.98652357294390203</v>
      </c>
      <c r="AR8">
        <v>0.94954792953024503</v>
      </c>
      <c r="AS8">
        <v>1.1608389319397501</v>
      </c>
    </row>
    <row r="9" spans="1:45" x14ac:dyDescent="0.55000000000000004">
      <c r="A9" t="s">
        <v>10</v>
      </c>
      <c r="B9">
        <v>0.89387342761215904</v>
      </c>
      <c r="C9">
        <v>0.95875979818970403</v>
      </c>
      <c r="D9" t="s">
        <v>9</v>
      </c>
      <c r="E9" t="s">
        <v>9</v>
      </c>
      <c r="F9" t="s">
        <v>9</v>
      </c>
      <c r="G9" t="s">
        <v>9</v>
      </c>
      <c r="H9" t="s">
        <v>9</v>
      </c>
      <c r="I9">
        <v>0.96032985254790204</v>
      </c>
      <c r="J9">
        <v>1.1870369216502401</v>
      </c>
      <c r="K9" t="s">
        <v>9</v>
      </c>
      <c r="L9" t="s">
        <v>9</v>
      </c>
      <c r="M9" t="s">
        <v>9</v>
      </c>
      <c r="N9" t="s">
        <v>9</v>
      </c>
      <c r="O9" t="s">
        <v>9</v>
      </c>
      <c r="P9" t="s">
        <v>9</v>
      </c>
      <c r="Q9" t="s">
        <v>9</v>
      </c>
      <c r="R9" t="s">
        <v>9</v>
      </c>
      <c r="S9" t="s">
        <v>9</v>
      </c>
      <c r="T9" t="s">
        <v>9</v>
      </c>
      <c r="U9" t="s">
        <v>9</v>
      </c>
      <c r="V9">
        <v>1.1516069477503501</v>
      </c>
      <c r="W9">
        <v>1.25313285430086</v>
      </c>
      <c r="X9">
        <v>1.17255000036552</v>
      </c>
      <c r="Y9">
        <v>1.3255015966122501</v>
      </c>
      <c r="Z9">
        <v>1.30021678293832</v>
      </c>
      <c r="AA9">
        <v>1.25309172206908</v>
      </c>
      <c r="AB9">
        <v>1.24111577671065</v>
      </c>
      <c r="AC9">
        <v>1.2054471889682099</v>
      </c>
      <c r="AD9">
        <v>1.1390123946570001</v>
      </c>
      <c r="AE9">
        <v>1.30021678293832</v>
      </c>
      <c r="AF9">
        <v>1.25309172206908</v>
      </c>
      <c r="AG9">
        <v>1.24111577671065</v>
      </c>
      <c r="AH9">
        <v>1.2054471889682099</v>
      </c>
      <c r="AI9">
        <v>1.1390123946570001</v>
      </c>
      <c r="AJ9">
        <v>1.2079124534982899</v>
      </c>
      <c r="AK9">
        <v>1.1727462156624999</v>
      </c>
      <c r="AL9">
        <v>1.2446792976229</v>
      </c>
      <c r="AM9" t="s">
        <v>9</v>
      </c>
      <c r="AN9" t="s">
        <v>9</v>
      </c>
      <c r="AO9" t="s">
        <v>9</v>
      </c>
      <c r="AP9" t="s">
        <v>9</v>
      </c>
      <c r="AQ9" t="s">
        <v>9</v>
      </c>
      <c r="AR9" t="s">
        <v>9</v>
      </c>
      <c r="AS9" t="s">
        <v>9</v>
      </c>
    </row>
    <row r="10" spans="1:45" x14ac:dyDescent="0.55000000000000004">
      <c r="A10" t="s">
        <v>10</v>
      </c>
      <c r="B10">
        <v>0.99698100187114902</v>
      </c>
      <c r="C10">
        <v>1.00659900686438</v>
      </c>
      <c r="D10">
        <v>1.17372302965209</v>
      </c>
      <c r="E10">
        <v>0.90562280254940797</v>
      </c>
      <c r="F10" t="s">
        <v>9</v>
      </c>
      <c r="G10" t="s">
        <v>9</v>
      </c>
      <c r="H10" t="s">
        <v>9</v>
      </c>
      <c r="I10" t="s">
        <v>9</v>
      </c>
      <c r="J10" t="s">
        <v>9</v>
      </c>
      <c r="K10" t="s">
        <v>9</v>
      </c>
      <c r="L10" t="s">
        <v>9</v>
      </c>
      <c r="M10">
        <v>0.92806011891146001</v>
      </c>
      <c r="N10">
        <v>0.852521139568021</v>
      </c>
      <c r="O10">
        <v>0.93212323305905898</v>
      </c>
      <c r="P10">
        <v>1.1407157623310999</v>
      </c>
      <c r="Q10">
        <v>1.06365390519334</v>
      </c>
      <c r="R10" t="s">
        <v>9</v>
      </c>
      <c r="S10" t="s">
        <v>9</v>
      </c>
      <c r="T10" t="s">
        <v>9</v>
      </c>
      <c r="U10" t="s">
        <v>9</v>
      </c>
      <c r="V10">
        <v>0.922621859628736</v>
      </c>
      <c r="W10">
        <v>0.93137424052273199</v>
      </c>
      <c r="X10">
        <v>0.96133066023103397</v>
      </c>
      <c r="Y10">
        <v>1.122508346674</v>
      </c>
      <c r="Z10">
        <v>0.94829744438958496</v>
      </c>
      <c r="AA10">
        <v>1.13961227822216</v>
      </c>
      <c r="AB10">
        <v>1.14199958247526</v>
      </c>
      <c r="AC10">
        <v>1.19038594894403</v>
      </c>
      <c r="AD10">
        <v>1.16645296200876</v>
      </c>
      <c r="AE10">
        <v>0.94829744438958496</v>
      </c>
      <c r="AF10">
        <v>1.13961227822216</v>
      </c>
      <c r="AG10">
        <v>1.14199958247526</v>
      </c>
      <c r="AH10">
        <v>1.19038594894403</v>
      </c>
      <c r="AI10">
        <v>1.16645296200876</v>
      </c>
      <c r="AJ10">
        <v>1.19355563711282</v>
      </c>
      <c r="AK10">
        <v>1.1848606944355899</v>
      </c>
      <c r="AL10">
        <v>1.0267842323204399</v>
      </c>
      <c r="AM10">
        <v>1.08317809808428</v>
      </c>
      <c r="AN10">
        <v>1.10302590451601</v>
      </c>
      <c r="AO10">
        <v>1.10995554876905</v>
      </c>
      <c r="AP10">
        <v>1.10954139097336</v>
      </c>
      <c r="AQ10">
        <v>1.14269619684477</v>
      </c>
      <c r="AR10" t="s">
        <v>9</v>
      </c>
      <c r="AS10">
        <v>0.90033814424028402</v>
      </c>
    </row>
    <row r="11" spans="1:45" x14ac:dyDescent="0.55000000000000004">
      <c r="A11" t="s">
        <v>10</v>
      </c>
      <c r="B11">
        <v>0.93455716287385204</v>
      </c>
      <c r="C11">
        <v>0.948916192131112</v>
      </c>
      <c r="D11">
        <v>0.99057413970252695</v>
      </c>
      <c r="E11">
        <v>1.12503859571329</v>
      </c>
      <c r="F11">
        <v>1.1686427666821999</v>
      </c>
      <c r="G11">
        <v>1.09610121201586</v>
      </c>
      <c r="H11">
        <v>0.97527026644749104</v>
      </c>
      <c r="I11">
        <v>0.92160004955974795</v>
      </c>
      <c r="J11">
        <v>0.92947766354796801</v>
      </c>
      <c r="K11">
        <v>0.93747033529831403</v>
      </c>
      <c r="L11">
        <v>0.84241272428652203</v>
      </c>
      <c r="M11">
        <v>0.81209322473019896</v>
      </c>
      <c r="N11">
        <v>1.02797456242703</v>
      </c>
      <c r="O11">
        <v>0.91865584970279202</v>
      </c>
      <c r="P11">
        <v>0.92112645411315897</v>
      </c>
      <c r="Q11">
        <v>0.91390146670101602</v>
      </c>
      <c r="R11">
        <v>0.97471327615648695</v>
      </c>
      <c r="S11">
        <v>1.0554631757611199</v>
      </c>
      <c r="T11">
        <v>1.3009929921397601</v>
      </c>
      <c r="U11">
        <v>1.2050178900095501</v>
      </c>
      <c r="V11">
        <v>1.14534326395591</v>
      </c>
      <c r="W11">
        <v>1.05669739371599</v>
      </c>
      <c r="X11">
        <v>1.1425746636701899</v>
      </c>
      <c r="Y11">
        <v>1.04866859205421</v>
      </c>
      <c r="Z11">
        <v>0.91793785333463496</v>
      </c>
      <c r="AA11">
        <v>0.89117647839972203</v>
      </c>
      <c r="AB11">
        <v>0.92056609320822402</v>
      </c>
      <c r="AC11">
        <v>0.968551514430259</v>
      </c>
      <c r="AD11">
        <v>1.0008150016872901</v>
      </c>
      <c r="AE11">
        <v>0.91793785333463496</v>
      </c>
      <c r="AF11">
        <v>0.89117647839972203</v>
      </c>
      <c r="AG11">
        <v>0.92056609320822402</v>
      </c>
      <c r="AH11">
        <v>0.968551514430259</v>
      </c>
      <c r="AI11">
        <v>1.0008150016872901</v>
      </c>
      <c r="AJ11">
        <v>1.19918547492042</v>
      </c>
      <c r="AK11">
        <v>1.23174060616225</v>
      </c>
      <c r="AL11">
        <v>1.29262602551268</v>
      </c>
      <c r="AM11">
        <v>1.23919058351325</v>
      </c>
      <c r="AN11">
        <v>1.2229519907248101</v>
      </c>
      <c r="AO11">
        <v>1.2756352282952099</v>
      </c>
      <c r="AP11">
        <v>0.99620889148358305</v>
      </c>
      <c r="AQ11">
        <v>0.89938071934086095</v>
      </c>
      <c r="AR11">
        <v>0.89970060321117995</v>
      </c>
      <c r="AS11">
        <v>0.87186145680322402</v>
      </c>
    </row>
    <row r="12" spans="1:45" x14ac:dyDescent="0.55000000000000004">
      <c r="A12" t="s">
        <v>10</v>
      </c>
      <c r="B12">
        <v>1.06639879808862</v>
      </c>
      <c r="C12">
        <v>1.0226925311514901</v>
      </c>
      <c r="D12">
        <v>0.99101862792822504</v>
      </c>
      <c r="E12">
        <v>0.88448745914268601</v>
      </c>
      <c r="F12">
        <v>0.79849764230735498</v>
      </c>
      <c r="G12">
        <v>1.11685362368156</v>
      </c>
      <c r="H12">
        <v>1.15445235658033</v>
      </c>
      <c r="I12">
        <v>0.99404388825245504</v>
      </c>
      <c r="J12">
        <v>0.92442267562800295</v>
      </c>
      <c r="K12">
        <v>0.87292212235891797</v>
      </c>
      <c r="L12">
        <v>0.863848136938134</v>
      </c>
      <c r="M12">
        <v>1.11920866073164</v>
      </c>
      <c r="N12">
        <v>1.07747754211397</v>
      </c>
      <c r="O12">
        <v>1.0136915866218399</v>
      </c>
      <c r="P12">
        <v>1.0371437179491301</v>
      </c>
      <c r="Q12">
        <v>1.06175112859712</v>
      </c>
      <c r="R12">
        <v>0.95666644953580304</v>
      </c>
      <c r="S12">
        <v>1.0078401323961199</v>
      </c>
      <c r="T12">
        <v>1.0226671076762599</v>
      </c>
      <c r="U12">
        <v>1.01391581232034</v>
      </c>
      <c r="V12">
        <v>1.1309661755875899</v>
      </c>
      <c r="W12">
        <v>1.1458752862246799</v>
      </c>
      <c r="X12">
        <v>1.1122341985733</v>
      </c>
      <c r="Y12">
        <v>1.0545431908813301</v>
      </c>
      <c r="Z12">
        <v>1.02241602741612</v>
      </c>
      <c r="AA12">
        <v>1.0114637646174001</v>
      </c>
      <c r="AB12">
        <v>0.97720269361052003</v>
      </c>
      <c r="AC12">
        <v>0.93634367588863798</v>
      </c>
      <c r="AD12">
        <v>0.91397125763796905</v>
      </c>
      <c r="AE12">
        <v>0.94209214877841196</v>
      </c>
      <c r="AF12" t="s">
        <v>9</v>
      </c>
      <c r="AG12" t="s">
        <v>9</v>
      </c>
      <c r="AH12" t="s">
        <v>9</v>
      </c>
      <c r="AI12" t="s">
        <v>9</v>
      </c>
      <c r="AJ12" t="s">
        <v>9</v>
      </c>
      <c r="AK12" t="s">
        <v>9</v>
      </c>
      <c r="AL12" t="s">
        <v>9</v>
      </c>
      <c r="AM12" t="s">
        <v>9</v>
      </c>
      <c r="AN12" t="s">
        <v>9</v>
      </c>
      <c r="AO12" t="s">
        <v>9</v>
      </c>
      <c r="AP12" t="s">
        <v>9</v>
      </c>
      <c r="AQ12" t="s">
        <v>9</v>
      </c>
      <c r="AR12" t="s">
        <v>9</v>
      </c>
      <c r="AS12" t="s">
        <v>9</v>
      </c>
    </row>
    <row r="13" spans="1:45" x14ac:dyDescent="0.55000000000000004">
      <c r="A13" t="s">
        <v>10</v>
      </c>
      <c r="B13">
        <v>0.99769845578582395</v>
      </c>
      <c r="C13">
        <v>0.97341876909564995</v>
      </c>
      <c r="D13">
        <v>1.03122954434123</v>
      </c>
      <c r="E13">
        <v>0.93821065221287303</v>
      </c>
      <c r="F13">
        <v>1.05874745531332</v>
      </c>
      <c r="G13">
        <v>1.0654929457765101</v>
      </c>
      <c r="H13">
        <v>1.1764810366962799</v>
      </c>
      <c r="I13">
        <v>1.08402142722579</v>
      </c>
      <c r="J13">
        <v>1.0493540826889201</v>
      </c>
      <c r="K13">
        <v>0.97040803467158299</v>
      </c>
      <c r="L13">
        <v>0.96027095785596595</v>
      </c>
      <c r="M13">
        <v>0.95583161246055703</v>
      </c>
      <c r="N13">
        <v>1.0204712549935</v>
      </c>
      <c r="O13">
        <v>1.06619731437819</v>
      </c>
      <c r="P13">
        <v>0.93696607356368</v>
      </c>
      <c r="Q13">
        <v>1.24202707936021</v>
      </c>
      <c r="R13">
        <v>0.97595108533797004</v>
      </c>
      <c r="S13">
        <v>0.873475373466018</v>
      </c>
      <c r="T13">
        <v>0.82208030061234505</v>
      </c>
      <c r="U13">
        <v>0.80166654416358696</v>
      </c>
      <c r="V13">
        <v>1.04389258592512</v>
      </c>
      <c r="W13">
        <v>1.10346897039257</v>
      </c>
      <c r="X13">
        <v>1.0762619167248599</v>
      </c>
      <c r="Y13">
        <v>1.0261269713102601</v>
      </c>
      <c r="Z13">
        <v>0.97969569852582705</v>
      </c>
      <c r="AA13">
        <v>0.89363982176907297</v>
      </c>
      <c r="AB13">
        <v>0.90530017992437495</v>
      </c>
      <c r="AC13">
        <v>0.96478113382385</v>
      </c>
      <c r="AD13">
        <v>0.87488151640544198</v>
      </c>
      <c r="AE13">
        <v>1.0333406636542599</v>
      </c>
      <c r="AF13" t="s">
        <v>9</v>
      </c>
      <c r="AG13" t="s">
        <v>9</v>
      </c>
      <c r="AH13" t="s">
        <v>9</v>
      </c>
      <c r="AI13" t="s">
        <v>9</v>
      </c>
      <c r="AJ13" t="s">
        <v>9</v>
      </c>
      <c r="AK13" t="s">
        <v>9</v>
      </c>
      <c r="AL13" t="s">
        <v>9</v>
      </c>
      <c r="AM13" t="s">
        <v>9</v>
      </c>
      <c r="AN13" t="s">
        <v>9</v>
      </c>
      <c r="AO13" t="s">
        <v>9</v>
      </c>
      <c r="AP13" t="s">
        <v>9</v>
      </c>
      <c r="AQ13" t="s">
        <v>9</v>
      </c>
      <c r="AR13" t="s">
        <v>9</v>
      </c>
      <c r="AS13" t="s">
        <v>9</v>
      </c>
    </row>
    <row r="14" spans="1:45" x14ac:dyDescent="0.55000000000000004">
      <c r="A14" t="s">
        <v>10</v>
      </c>
      <c r="B14">
        <v>0.99694894237777099</v>
      </c>
      <c r="C14">
        <v>1.0404974225730499</v>
      </c>
      <c r="D14">
        <v>1.12643941250211</v>
      </c>
      <c r="E14">
        <v>0.96807443835372498</v>
      </c>
      <c r="F14">
        <v>0.98261201988662095</v>
      </c>
      <c r="G14">
        <v>0.97210985769907199</v>
      </c>
      <c r="H14">
        <v>0.98740377292614701</v>
      </c>
      <c r="I14">
        <v>0.85192044441300996</v>
      </c>
      <c r="J14">
        <v>1.05501582120566</v>
      </c>
      <c r="K14">
        <v>1.1674503090955699</v>
      </c>
      <c r="L14">
        <v>1.0779592821869</v>
      </c>
      <c r="M14">
        <v>1.02530143021728</v>
      </c>
      <c r="N14">
        <v>0.97581291007709903</v>
      </c>
      <c r="O14">
        <v>0.97941777914822004</v>
      </c>
      <c r="P14">
        <v>1.00304560227453</v>
      </c>
      <c r="Q14">
        <v>1.08310367290071</v>
      </c>
      <c r="R14">
        <v>0.98951476617161105</v>
      </c>
      <c r="S14">
        <v>1.0233741332678501</v>
      </c>
      <c r="T14">
        <v>0.95026655134322302</v>
      </c>
      <c r="U14">
        <v>0.74373143137985198</v>
      </c>
      <c r="V14">
        <v>0.44275354902638903</v>
      </c>
      <c r="W14">
        <v>1.0340681076789</v>
      </c>
      <c r="X14">
        <v>1.16638759353873</v>
      </c>
      <c r="Y14">
        <v>1.1173397087287</v>
      </c>
      <c r="Z14">
        <v>1.0409807802797399</v>
      </c>
      <c r="AA14">
        <v>0.95044469010212096</v>
      </c>
      <c r="AB14">
        <v>0.94457526410659498</v>
      </c>
      <c r="AC14">
        <v>1.0824039466128801</v>
      </c>
      <c r="AD14">
        <v>0.94267571545259099</v>
      </c>
      <c r="AE14">
        <v>0.88131547786508302</v>
      </c>
      <c r="AF14" t="s">
        <v>9</v>
      </c>
      <c r="AG14" t="s">
        <v>9</v>
      </c>
      <c r="AH14" t="s">
        <v>9</v>
      </c>
      <c r="AI14" t="s">
        <v>9</v>
      </c>
      <c r="AJ14" t="s">
        <v>9</v>
      </c>
      <c r="AK14" t="s">
        <v>9</v>
      </c>
      <c r="AL14" t="s">
        <v>9</v>
      </c>
      <c r="AM14" t="s">
        <v>9</v>
      </c>
      <c r="AN14" t="s">
        <v>9</v>
      </c>
      <c r="AO14" t="s">
        <v>9</v>
      </c>
      <c r="AP14" t="s">
        <v>9</v>
      </c>
      <c r="AQ14" t="s">
        <v>9</v>
      </c>
      <c r="AR14" t="s">
        <v>9</v>
      </c>
      <c r="AS14" t="s">
        <v>9</v>
      </c>
    </row>
    <row r="15" spans="1:45" x14ac:dyDescent="0.55000000000000004">
      <c r="A15" t="s">
        <v>10</v>
      </c>
      <c r="B15" t="s">
        <v>9</v>
      </c>
      <c r="C15" t="s">
        <v>9</v>
      </c>
      <c r="D15" t="s">
        <v>9</v>
      </c>
      <c r="E15" t="s">
        <v>9</v>
      </c>
      <c r="F15">
        <v>0.87550936833202198</v>
      </c>
      <c r="G15">
        <v>0.89545277766157105</v>
      </c>
      <c r="H15">
        <v>0.95903926481084401</v>
      </c>
      <c r="I15">
        <v>1.1474797219335799</v>
      </c>
      <c r="J15">
        <v>0.99494283015303198</v>
      </c>
      <c r="K15">
        <v>1.10006486462968</v>
      </c>
      <c r="L15">
        <v>1.1005119614698899</v>
      </c>
      <c r="M15">
        <v>1.0367342204721499</v>
      </c>
      <c r="N15">
        <v>1.1304884090512</v>
      </c>
      <c r="O15">
        <v>0.99303381711120398</v>
      </c>
      <c r="P15">
        <v>0.777824257967484</v>
      </c>
      <c r="Q15">
        <v>0.94576368974881397</v>
      </c>
      <c r="R15">
        <v>0.88269686155456895</v>
      </c>
      <c r="S15">
        <v>1.0274122080752699</v>
      </c>
      <c r="T15">
        <v>1.06992631039672</v>
      </c>
      <c r="U15">
        <v>1.0631194366319801</v>
      </c>
      <c r="V15">
        <v>0.96456332149870405</v>
      </c>
      <c r="W15">
        <v>0.97590455445964897</v>
      </c>
      <c r="X15">
        <v>1.11175143795773</v>
      </c>
      <c r="Y15">
        <v>1.11680127080906</v>
      </c>
      <c r="Z15">
        <v>1.0699015813221699</v>
      </c>
      <c r="AA15">
        <v>0.92414280016073003</v>
      </c>
      <c r="AB15">
        <v>0.84699516332045399</v>
      </c>
      <c r="AC15">
        <v>0.83647964702993804</v>
      </c>
      <c r="AD15">
        <v>0.77025399197570599</v>
      </c>
      <c r="AE15">
        <v>0.77316080135968301</v>
      </c>
      <c r="AF15" t="s">
        <v>9</v>
      </c>
      <c r="AG15" t="s">
        <v>9</v>
      </c>
      <c r="AH15" t="s">
        <v>9</v>
      </c>
      <c r="AI15" t="s">
        <v>9</v>
      </c>
      <c r="AJ15" t="s">
        <v>9</v>
      </c>
      <c r="AK15" t="s">
        <v>9</v>
      </c>
      <c r="AL15" t="s">
        <v>9</v>
      </c>
      <c r="AM15" t="s">
        <v>9</v>
      </c>
      <c r="AN15" t="s">
        <v>9</v>
      </c>
      <c r="AO15" t="s">
        <v>9</v>
      </c>
      <c r="AP15" t="s">
        <v>9</v>
      </c>
      <c r="AQ15" t="s">
        <v>9</v>
      </c>
      <c r="AR15" t="s">
        <v>9</v>
      </c>
      <c r="AS15" t="s">
        <v>9</v>
      </c>
    </row>
    <row r="16" spans="1:45" x14ac:dyDescent="0.55000000000000004">
      <c r="A16" t="s">
        <v>10</v>
      </c>
      <c r="B16">
        <v>1.1178605407059501</v>
      </c>
      <c r="C16">
        <v>0.99435298939099803</v>
      </c>
      <c r="D16">
        <v>1.08302947545421</v>
      </c>
      <c r="E16">
        <v>1.00953921335701</v>
      </c>
      <c r="F16">
        <v>0.96988639504071905</v>
      </c>
      <c r="G16">
        <v>0.97330524899994597</v>
      </c>
      <c r="H16">
        <v>0.94512884172116796</v>
      </c>
      <c r="I16">
        <v>0.90565953355363105</v>
      </c>
      <c r="J16">
        <v>1.12632726197386</v>
      </c>
      <c r="K16">
        <v>1.07411653989483</v>
      </c>
      <c r="L16">
        <v>1.05285468484391</v>
      </c>
      <c r="M16">
        <v>1.05054412997035</v>
      </c>
      <c r="N16">
        <v>0.98507987434503397</v>
      </c>
      <c r="O16">
        <v>0.87896638717287401</v>
      </c>
      <c r="P16">
        <v>1.0123169889250401</v>
      </c>
      <c r="Q16">
        <v>0.80446192080822398</v>
      </c>
      <c r="R16">
        <v>0.93710108267275505</v>
      </c>
      <c r="S16">
        <v>1.11567948482451</v>
      </c>
      <c r="T16">
        <v>0.98378687906085804</v>
      </c>
      <c r="U16">
        <v>0.98000252728411796</v>
      </c>
      <c r="V16">
        <v>1.54831282687989</v>
      </c>
      <c r="W16">
        <v>1.3212791063781899</v>
      </c>
      <c r="X16">
        <v>1.14432957083292</v>
      </c>
      <c r="Y16">
        <v>1.13988524656415</v>
      </c>
      <c r="Z16">
        <v>1.11824669447504</v>
      </c>
      <c r="AA16">
        <v>1.1024089691849901</v>
      </c>
      <c r="AB16">
        <v>1.0123557405376999</v>
      </c>
      <c r="AC16">
        <v>0.95669550755711097</v>
      </c>
      <c r="AD16">
        <v>0.92166322336147</v>
      </c>
      <c r="AE16">
        <v>1.0339714740924699</v>
      </c>
      <c r="AF16">
        <v>0.68441170947042695</v>
      </c>
      <c r="AG16">
        <v>0.75071552597020796</v>
      </c>
      <c r="AH16">
        <v>0.87421843745988803</v>
      </c>
      <c r="AI16">
        <v>0.92347490989588599</v>
      </c>
      <c r="AJ16">
        <v>0.92196198328435097</v>
      </c>
      <c r="AK16">
        <v>0.94070081140594697</v>
      </c>
      <c r="AL16">
        <v>0.990265407662963</v>
      </c>
      <c r="AM16">
        <v>0.96873642265118198</v>
      </c>
      <c r="AN16">
        <v>0.93251164456934799</v>
      </c>
      <c r="AO16">
        <v>0.87148438098324699</v>
      </c>
      <c r="AP16">
        <v>1.0539698721766999</v>
      </c>
      <c r="AQ16">
        <v>0.99184859253047697</v>
      </c>
      <c r="AR16">
        <v>0.86239619216422203</v>
      </c>
      <c r="AS16">
        <v>0.890404060914186</v>
      </c>
    </row>
    <row r="17" spans="1:45" x14ac:dyDescent="0.55000000000000004">
      <c r="A17" t="s">
        <v>10</v>
      </c>
      <c r="B17">
        <v>1.0733544695246999</v>
      </c>
      <c r="C17">
        <v>1.01969744814507</v>
      </c>
      <c r="D17">
        <v>0.91655169571000406</v>
      </c>
      <c r="E17">
        <v>1.0215047878882799</v>
      </c>
      <c r="F17">
        <v>1.26186178009751</v>
      </c>
      <c r="G17">
        <v>1.29918459194392</v>
      </c>
      <c r="H17">
        <v>1.0546452036376801</v>
      </c>
      <c r="I17">
        <v>0.92350412985903696</v>
      </c>
      <c r="J17">
        <v>1.1360301600552101</v>
      </c>
      <c r="K17">
        <v>0.99590324265961105</v>
      </c>
      <c r="L17">
        <v>0.94307679749612405</v>
      </c>
      <c r="M17">
        <v>0.87638201056631704</v>
      </c>
      <c r="N17">
        <v>0.86526112183637705</v>
      </c>
      <c r="O17">
        <v>1.04882297362368</v>
      </c>
      <c r="P17">
        <v>0.92002323793124097</v>
      </c>
      <c r="Q17">
        <v>0.61806339393251197</v>
      </c>
      <c r="R17">
        <v>1.0677224339389599</v>
      </c>
      <c r="S17">
        <v>1.06037343153546</v>
      </c>
      <c r="T17">
        <v>0.90263329935853898</v>
      </c>
      <c r="U17">
        <v>0.995403790259761</v>
      </c>
      <c r="V17">
        <v>1.4538564969993</v>
      </c>
      <c r="W17">
        <v>1.38865288714487</v>
      </c>
      <c r="X17">
        <v>1.22515135856527</v>
      </c>
      <c r="Y17">
        <v>0.96547954948456405</v>
      </c>
      <c r="Z17">
        <v>1.02018664595936</v>
      </c>
      <c r="AA17">
        <v>0.82760677107323599</v>
      </c>
      <c r="AB17">
        <v>0.901199580372815</v>
      </c>
      <c r="AC17">
        <v>0.810397575016093</v>
      </c>
      <c r="AD17">
        <v>0.83463653399174997</v>
      </c>
      <c r="AE17">
        <v>0.90258758197451905</v>
      </c>
      <c r="AF17">
        <v>0.59629176152688002</v>
      </c>
      <c r="AG17">
        <v>0.59683527217819099</v>
      </c>
      <c r="AH17">
        <v>0.67044880585463196</v>
      </c>
      <c r="AI17">
        <v>0.695876737519183</v>
      </c>
      <c r="AJ17">
        <v>0.87766637744772402</v>
      </c>
      <c r="AK17">
        <v>0.72661220965878204</v>
      </c>
      <c r="AL17">
        <v>0.91190357631553098</v>
      </c>
      <c r="AM17">
        <v>0.87578343153063898</v>
      </c>
      <c r="AN17">
        <v>0.83898921343536803</v>
      </c>
      <c r="AO17">
        <v>0.89503721729674102</v>
      </c>
      <c r="AP17">
        <v>0.88202954081039797</v>
      </c>
      <c r="AQ17">
        <v>0.922644865170687</v>
      </c>
      <c r="AR17">
        <v>0.908829232220564</v>
      </c>
      <c r="AS17">
        <v>0.82244294256905304</v>
      </c>
    </row>
    <row r="18" spans="1:45" x14ac:dyDescent="0.55000000000000004">
      <c r="A18" t="s">
        <v>10</v>
      </c>
      <c r="B18">
        <v>1.0555135435073899</v>
      </c>
      <c r="C18">
        <v>0.98026215955894902</v>
      </c>
      <c r="D18">
        <v>1.04186735645448</v>
      </c>
      <c r="E18">
        <v>0.98352388544132296</v>
      </c>
      <c r="F18">
        <v>0.95734694257766295</v>
      </c>
      <c r="G18">
        <v>1.0195409456130899</v>
      </c>
      <c r="H18">
        <v>0.96533191436407295</v>
      </c>
      <c r="I18">
        <v>0.93759323192601296</v>
      </c>
      <c r="J18">
        <v>1.09256435574245</v>
      </c>
      <c r="K18">
        <v>0.79351754660971396</v>
      </c>
      <c r="L18">
        <v>1.2043555885220201</v>
      </c>
      <c r="M18">
        <v>1.0324056457874</v>
      </c>
      <c r="N18">
        <v>0.99369899748813295</v>
      </c>
      <c r="O18">
        <v>0.997702157420707</v>
      </c>
      <c r="P18">
        <v>1.07134675771745</v>
      </c>
      <c r="Q18">
        <v>1.0153899485264399</v>
      </c>
      <c r="R18">
        <v>1.0300915825118599</v>
      </c>
      <c r="S18">
        <v>1.0143669219866001</v>
      </c>
      <c r="T18">
        <v>1.0050120732513099</v>
      </c>
      <c r="U18">
        <v>0.80856844499293601</v>
      </c>
      <c r="V18">
        <v>1.6862993742751999</v>
      </c>
      <c r="W18">
        <v>1.57825659774093</v>
      </c>
      <c r="X18">
        <v>1.38087177280023</v>
      </c>
      <c r="Y18">
        <v>1.3062406446093999</v>
      </c>
      <c r="Z18">
        <v>1.1550820669830499</v>
      </c>
      <c r="AA18">
        <v>1.0867147084889099</v>
      </c>
      <c r="AB18">
        <v>1.1824967746814301</v>
      </c>
      <c r="AC18">
        <v>1.0478613588858701</v>
      </c>
      <c r="AD18">
        <v>0.99409511045348298</v>
      </c>
      <c r="AE18">
        <v>1.0732476947312</v>
      </c>
      <c r="AF18">
        <v>0.75461090039046297</v>
      </c>
      <c r="AG18">
        <v>0.80793159234316703</v>
      </c>
      <c r="AH18">
        <v>0.88637606136249103</v>
      </c>
      <c r="AI18">
        <v>0.94531792991394603</v>
      </c>
      <c r="AJ18">
        <v>1.02330606576965</v>
      </c>
      <c r="AK18">
        <v>0.92191689567027302</v>
      </c>
      <c r="AL18">
        <v>1.0862076479442699</v>
      </c>
      <c r="AM18">
        <v>0.988265087400654</v>
      </c>
      <c r="AN18">
        <v>1.0187070837349701</v>
      </c>
      <c r="AO18">
        <v>0.98544832287578099</v>
      </c>
      <c r="AP18">
        <v>1.0897948533105699</v>
      </c>
      <c r="AQ18">
        <v>1.02522703224935</v>
      </c>
      <c r="AR18">
        <v>0.99830928788208695</v>
      </c>
      <c r="AS18">
        <v>1.0659383965624001</v>
      </c>
    </row>
    <row r="19" spans="1:45" x14ac:dyDescent="0.55000000000000004">
      <c r="A19" t="s">
        <v>11</v>
      </c>
      <c r="B19" t="s">
        <v>9</v>
      </c>
      <c r="C19" t="s">
        <v>9</v>
      </c>
      <c r="D19">
        <v>0.94556446613883505</v>
      </c>
      <c r="E19">
        <v>0.96876805801740296</v>
      </c>
      <c r="F19" t="s">
        <v>9</v>
      </c>
      <c r="G19" t="s">
        <v>9</v>
      </c>
      <c r="H19" t="s">
        <v>9</v>
      </c>
      <c r="I19">
        <v>0.91083813426669202</v>
      </c>
      <c r="J19">
        <v>0.962350123035417</v>
      </c>
      <c r="K19">
        <v>1.14811657163243</v>
      </c>
      <c r="L19" t="s">
        <v>9</v>
      </c>
      <c r="M19" t="s">
        <v>9</v>
      </c>
      <c r="N19" t="s">
        <v>9</v>
      </c>
      <c r="O19">
        <v>0.94375305113066199</v>
      </c>
      <c r="P19">
        <v>0.93279523598199998</v>
      </c>
      <c r="Q19">
        <v>1.02078803509484</v>
      </c>
      <c r="R19">
        <v>0.92823847842007701</v>
      </c>
      <c r="S19">
        <v>1.20429048978937</v>
      </c>
      <c r="T19">
        <v>1.0344973564922699</v>
      </c>
      <c r="U19" t="s">
        <v>9</v>
      </c>
      <c r="V19">
        <v>1.23300476222023</v>
      </c>
      <c r="W19">
        <v>1.13259314515301</v>
      </c>
      <c r="X19">
        <v>1.07874199174064</v>
      </c>
      <c r="Y19">
        <v>0.97299300168713498</v>
      </c>
      <c r="Z19">
        <v>1.07590110863406</v>
      </c>
      <c r="AA19">
        <v>0.98321606334613199</v>
      </c>
      <c r="AB19">
        <v>1.0160246318276001</v>
      </c>
      <c r="AC19">
        <v>1.0138596099347601</v>
      </c>
      <c r="AD19">
        <v>1.1128796722027701</v>
      </c>
      <c r="AE19">
        <v>1.0295544351519501</v>
      </c>
      <c r="AF19">
        <v>0.88567970586001099</v>
      </c>
      <c r="AG19">
        <v>1.0267853890704599</v>
      </c>
      <c r="AH19">
        <v>0.999319768429485</v>
      </c>
      <c r="AI19">
        <v>0.93795829154496702</v>
      </c>
      <c r="AJ19">
        <v>0.84317684481505395</v>
      </c>
      <c r="AK19">
        <v>0.97670914784667895</v>
      </c>
      <c r="AL19">
        <v>0.91830491896923006</v>
      </c>
      <c r="AM19">
        <v>0.89874243314036495</v>
      </c>
      <c r="AN19">
        <v>0.90949170179002803</v>
      </c>
      <c r="AO19">
        <v>0.80106289601834602</v>
      </c>
      <c r="AP19">
        <v>0.93148851619254902</v>
      </c>
      <c r="AQ19">
        <v>0.84169198829729597</v>
      </c>
      <c r="AR19">
        <v>0.87594687607038701</v>
      </c>
      <c r="AS19">
        <v>0.86019736096593802</v>
      </c>
    </row>
    <row r="20" spans="1:45" x14ac:dyDescent="0.55000000000000004">
      <c r="A20" t="s">
        <v>11</v>
      </c>
      <c r="B20">
        <v>0.909243800268694</v>
      </c>
      <c r="C20">
        <v>1.1152919906407901</v>
      </c>
      <c r="D20">
        <v>0.82648143603591495</v>
      </c>
      <c r="E20">
        <v>0.925878694493115</v>
      </c>
      <c r="F20">
        <v>1.10567876541854</v>
      </c>
      <c r="G20">
        <v>1.13860023274522</v>
      </c>
      <c r="H20">
        <v>1.0348400791946</v>
      </c>
      <c r="I20">
        <v>1.06380999816332</v>
      </c>
      <c r="J20">
        <v>1.06403554895299</v>
      </c>
      <c r="K20">
        <v>1.42728194556703</v>
      </c>
      <c r="L20" t="s">
        <v>9</v>
      </c>
      <c r="M20">
        <v>0.85609947974352396</v>
      </c>
      <c r="N20">
        <v>1.0288341766900699</v>
      </c>
      <c r="O20">
        <v>0.84255693199576698</v>
      </c>
      <c r="P20">
        <v>1.11466960186408</v>
      </c>
      <c r="Q20">
        <v>0.84825157748827595</v>
      </c>
      <c r="R20">
        <v>1.01700733946927</v>
      </c>
      <c r="S20" t="s">
        <v>9</v>
      </c>
      <c r="T20" t="s">
        <v>9</v>
      </c>
      <c r="U20">
        <v>0.68143840126881505</v>
      </c>
      <c r="V20">
        <v>1.09859808745121</v>
      </c>
      <c r="W20">
        <v>1.0057895971655899</v>
      </c>
      <c r="X20">
        <v>1.0424328759421899</v>
      </c>
      <c r="Y20">
        <v>1.01162777705518</v>
      </c>
      <c r="Z20">
        <v>0.96748546685523396</v>
      </c>
      <c r="AA20">
        <v>0.88835403612929198</v>
      </c>
      <c r="AB20">
        <v>0.86019696381727195</v>
      </c>
      <c r="AC20">
        <v>0.96187045419958805</v>
      </c>
      <c r="AD20">
        <v>0.92788240170247505</v>
      </c>
      <c r="AE20">
        <v>1.0211140561298899</v>
      </c>
      <c r="AF20">
        <v>0.92027983976481698</v>
      </c>
      <c r="AG20">
        <v>1.0816137124668399</v>
      </c>
      <c r="AH20">
        <v>0.97107956074168</v>
      </c>
      <c r="AI20">
        <v>0.96266385181009295</v>
      </c>
      <c r="AJ20">
        <v>1.00115654136905</v>
      </c>
      <c r="AK20">
        <v>1.13952523713354</v>
      </c>
      <c r="AL20">
        <v>1.07388230506548</v>
      </c>
      <c r="AM20">
        <v>0.93812016381812502</v>
      </c>
      <c r="AN20">
        <v>0.80714959454577295</v>
      </c>
      <c r="AO20">
        <v>0.95030377803498001</v>
      </c>
      <c r="AP20">
        <v>0.97192565273783005</v>
      </c>
      <c r="AQ20">
        <v>0.946842562606109</v>
      </c>
      <c r="AR20" t="s">
        <v>9</v>
      </c>
      <c r="AS20">
        <v>0.99276763536273005</v>
      </c>
    </row>
    <row r="21" spans="1:45" x14ac:dyDescent="0.55000000000000004">
      <c r="A21" t="s">
        <v>11</v>
      </c>
      <c r="B21" t="s">
        <v>9</v>
      </c>
      <c r="C21">
        <v>0.78415202780457904</v>
      </c>
      <c r="D21" t="s">
        <v>9</v>
      </c>
      <c r="E21">
        <v>0.964247843143477</v>
      </c>
      <c r="F21">
        <v>1.06608269329141</v>
      </c>
      <c r="G21">
        <v>1.0813902099006101</v>
      </c>
      <c r="H21">
        <v>0.85437158959164305</v>
      </c>
      <c r="I21">
        <v>1.1324633636086301</v>
      </c>
      <c r="J21">
        <v>0.963281995759103</v>
      </c>
      <c r="K21">
        <v>1.0615309558917001</v>
      </c>
      <c r="L21">
        <v>0.93342074142125298</v>
      </c>
      <c r="M21">
        <v>1.10152103083678</v>
      </c>
      <c r="N21">
        <v>0.89854674230281295</v>
      </c>
      <c r="O21">
        <v>1.2819067389716801</v>
      </c>
      <c r="P21">
        <v>1.1269751968048201</v>
      </c>
      <c r="Q21">
        <v>1.0589316991519</v>
      </c>
      <c r="R21" t="s">
        <v>9</v>
      </c>
      <c r="S21">
        <v>0.80370044701213605</v>
      </c>
      <c r="T21">
        <v>1.06171180081523</v>
      </c>
      <c r="U21">
        <v>0.82576492369224497</v>
      </c>
      <c r="V21">
        <v>1.15097522216729</v>
      </c>
      <c r="W21">
        <v>1.14405451644113</v>
      </c>
      <c r="X21">
        <v>1.0659541536569599</v>
      </c>
      <c r="Y21">
        <v>1.0455427463476099</v>
      </c>
      <c r="Z21">
        <v>0.90943799796819402</v>
      </c>
      <c r="AA21">
        <v>0.90901550586479096</v>
      </c>
      <c r="AB21">
        <v>1.0039818810193999</v>
      </c>
      <c r="AC21">
        <v>0.92497403867386496</v>
      </c>
      <c r="AD21">
        <v>0.98439252958526502</v>
      </c>
      <c r="AE21">
        <v>0.93011901486690995</v>
      </c>
      <c r="AF21">
        <v>0.84482417576977298</v>
      </c>
      <c r="AG21">
        <v>0.94513627235254805</v>
      </c>
      <c r="AH21">
        <v>0.92834582525384501</v>
      </c>
      <c r="AI21">
        <v>0.91045936796891003</v>
      </c>
      <c r="AJ21">
        <v>0.76458541807754199</v>
      </c>
      <c r="AK21">
        <v>1.07200910597428</v>
      </c>
      <c r="AL21">
        <v>1.22449755232093</v>
      </c>
      <c r="AM21">
        <v>1.10188707128692</v>
      </c>
      <c r="AN21">
        <v>1.07383922632708</v>
      </c>
      <c r="AO21">
        <v>1.09630151450206</v>
      </c>
      <c r="AP21">
        <v>0.99885845182423205</v>
      </c>
      <c r="AQ21">
        <v>1.19720822487504</v>
      </c>
      <c r="AR21">
        <v>1.2095341369461099</v>
      </c>
      <c r="AS21">
        <v>1.23321253156882</v>
      </c>
    </row>
    <row r="22" spans="1:45" x14ac:dyDescent="0.55000000000000004">
      <c r="A22" t="s">
        <v>11</v>
      </c>
      <c r="B22">
        <v>1.04205617386475</v>
      </c>
      <c r="C22">
        <v>0.99834607532372099</v>
      </c>
      <c r="D22">
        <v>0.98027890014988694</v>
      </c>
      <c r="E22" t="s">
        <v>9</v>
      </c>
      <c r="F22">
        <v>0.87920390841407303</v>
      </c>
      <c r="G22">
        <v>1.02069568094063</v>
      </c>
      <c r="H22">
        <v>0.967207380797237</v>
      </c>
      <c r="I22">
        <v>1.0696634900997699</v>
      </c>
      <c r="J22">
        <v>0.99637982671341596</v>
      </c>
      <c r="K22">
        <v>1.02911997888927</v>
      </c>
      <c r="L22">
        <v>1.08674102010647</v>
      </c>
      <c r="M22">
        <v>0.95794324117821095</v>
      </c>
      <c r="N22">
        <v>1.0014818605648199</v>
      </c>
      <c r="O22">
        <v>0.94566370771668895</v>
      </c>
      <c r="P22">
        <v>0.90745903649961801</v>
      </c>
      <c r="Q22">
        <v>1.05306494083077</v>
      </c>
      <c r="R22">
        <v>1.0001689372443201</v>
      </c>
      <c r="S22">
        <v>1.11341163122418</v>
      </c>
      <c r="T22">
        <v>0.99834008805729302</v>
      </c>
      <c r="U22">
        <v>0.95277412138486905</v>
      </c>
      <c r="V22">
        <v>1.0331682297508999</v>
      </c>
      <c r="W22">
        <v>1.00360089714152</v>
      </c>
      <c r="X22">
        <v>1.0804902120516799</v>
      </c>
      <c r="Y22">
        <v>1.0069901567116999</v>
      </c>
      <c r="Z22">
        <v>1.0520381467830899</v>
      </c>
      <c r="AA22">
        <v>0.96084843379733498</v>
      </c>
      <c r="AB22">
        <v>0.93427544025823295</v>
      </c>
      <c r="AC22">
        <v>0.90156091563361196</v>
      </c>
      <c r="AD22">
        <v>0.92438082281328504</v>
      </c>
      <c r="AE22">
        <v>1.0520381467830899</v>
      </c>
      <c r="AF22">
        <v>0.96084843379733498</v>
      </c>
      <c r="AG22">
        <v>0.93427544025823295</v>
      </c>
      <c r="AH22">
        <v>0.90156091563361196</v>
      </c>
      <c r="AI22">
        <v>0.92438082281328504</v>
      </c>
      <c r="AJ22">
        <v>0.99382013979125505</v>
      </c>
      <c r="AK22">
        <v>0.83328113140831594</v>
      </c>
      <c r="AL22">
        <v>0.88973892644370101</v>
      </c>
      <c r="AM22">
        <v>0.85836354135368398</v>
      </c>
      <c r="AN22">
        <v>0.86671218490774005</v>
      </c>
      <c r="AO22">
        <v>0.89037365378362299</v>
      </c>
      <c r="AP22">
        <v>0.81619565504812897</v>
      </c>
      <c r="AQ22">
        <v>0.889287593991404</v>
      </c>
      <c r="AR22">
        <v>0.80672940584673203</v>
      </c>
      <c r="AS22">
        <v>0.83285270923278498</v>
      </c>
    </row>
    <row r="23" spans="1:45" x14ac:dyDescent="0.55000000000000004">
      <c r="A23" t="s">
        <v>11</v>
      </c>
      <c r="B23">
        <v>1.0760431039346501</v>
      </c>
      <c r="C23" t="s">
        <v>9</v>
      </c>
      <c r="D23" t="s">
        <v>9</v>
      </c>
      <c r="E23" t="s">
        <v>9</v>
      </c>
      <c r="F23">
        <v>0.95513821345882999</v>
      </c>
      <c r="G23">
        <v>0.97558588896339604</v>
      </c>
      <c r="H23">
        <v>1.1229170757047799</v>
      </c>
      <c r="I23">
        <v>1.1742036203067301</v>
      </c>
      <c r="J23" t="s">
        <v>9</v>
      </c>
      <c r="K23" t="s">
        <v>9</v>
      </c>
      <c r="L23">
        <v>0.93995031279152996</v>
      </c>
      <c r="M23">
        <v>0.89059938644077796</v>
      </c>
      <c r="N23">
        <v>1.0278482267550799</v>
      </c>
      <c r="O23">
        <v>1.03226596006909</v>
      </c>
      <c r="P23">
        <v>0.661450220616842</v>
      </c>
      <c r="Q23" t="s">
        <v>9</v>
      </c>
      <c r="R23">
        <v>1.3223692323351099</v>
      </c>
      <c r="S23">
        <v>0.85920272837058398</v>
      </c>
      <c r="T23">
        <v>0.983481046051638</v>
      </c>
      <c r="U23">
        <v>0.97894498420095699</v>
      </c>
      <c r="V23">
        <v>0.76814963796937197</v>
      </c>
      <c r="W23">
        <v>1.02449919419121</v>
      </c>
      <c r="X23">
        <v>0.90172937989636703</v>
      </c>
      <c r="Y23">
        <v>1.08590224751</v>
      </c>
      <c r="Z23">
        <v>0.92698882626351797</v>
      </c>
      <c r="AA23">
        <v>0.97249840440426305</v>
      </c>
      <c r="AB23">
        <v>0.95417145555168803</v>
      </c>
      <c r="AC23">
        <v>0.97698815677559603</v>
      </c>
      <c r="AD23">
        <v>0.97434107131136605</v>
      </c>
      <c r="AE23">
        <v>0.92698882626351797</v>
      </c>
      <c r="AF23">
        <v>0.97249840440426305</v>
      </c>
      <c r="AG23">
        <v>0.95417145555168803</v>
      </c>
      <c r="AH23">
        <v>0.97698815677559603</v>
      </c>
      <c r="AI23">
        <v>0.97434107131136605</v>
      </c>
      <c r="AJ23">
        <v>1.0133452754358101</v>
      </c>
      <c r="AK23">
        <v>0.92005952084360798</v>
      </c>
      <c r="AL23">
        <v>0.81172604955264505</v>
      </c>
      <c r="AM23">
        <v>0.79652224499296698</v>
      </c>
      <c r="AN23">
        <v>0.800518384572801</v>
      </c>
      <c r="AO23">
        <v>0.83612597775179698</v>
      </c>
      <c r="AP23">
        <v>0.96664398058144196</v>
      </c>
      <c r="AQ23">
        <v>0.83331078809663095</v>
      </c>
      <c r="AR23">
        <v>0.70506886416290504</v>
      </c>
      <c r="AS23" t="s">
        <v>9</v>
      </c>
    </row>
    <row r="24" spans="1:45" x14ac:dyDescent="0.55000000000000004">
      <c r="A24" t="s">
        <v>11</v>
      </c>
      <c r="B24">
        <v>0.92895506089482704</v>
      </c>
      <c r="C24">
        <v>0.96485823847063801</v>
      </c>
      <c r="D24" t="s">
        <v>9</v>
      </c>
      <c r="E24" t="s">
        <v>9</v>
      </c>
      <c r="F24" t="s">
        <v>9</v>
      </c>
      <c r="G24" t="s">
        <v>9</v>
      </c>
      <c r="H24">
        <v>1.0024196297493</v>
      </c>
      <c r="I24">
        <v>0.97614916420904496</v>
      </c>
      <c r="J24">
        <v>1.01115905036653</v>
      </c>
      <c r="K24">
        <v>0.91136693336516805</v>
      </c>
      <c r="L24">
        <v>0.89312712923124704</v>
      </c>
      <c r="M24">
        <v>1.05518252792608</v>
      </c>
      <c r="N24" t="s">
        <v>9</v>
      </c>
      <c r="O24" t="s">
        <v>9</v>
      </c>
      <c r="P24">
        <v>0.92959160199739899</v>
      </c>
      <c r="Q24">
        <v>0.98792657121511296</v>
      </c>
      <c r="R24">
        <v>0.99920976222339297</v>
      </c>
      <c r="S24">
        <v>1.34005433035126</v>
      </c>
      <c r="T24" t="s">
        <v>9</v>
      </c>
      <c r="U24" t="s">
        <v>9</v>
      </c>
      <c r="V24">
        <v>1.16585842109927</v>
      </c>
      <c r="W24">
        <v>1.17147004371284</v>
      </c>
      <c r="X24">
        <v>1.0739505552383799</v>
      </c>
      <c r="Y24">
        <v>1.0831144978982701</v>
      </c>
      <c r="Z24">
        <v>1.0131429294840499</v>
      </c>
      <c r="AA24">
        <v>1.0058541859329</v>
      </c>
      <c r="AB24">
        <v>1.0873945243806999</v>
      </c>
      <c r="AC24">
        <v>0.91900582462307601</v>
      </c>
      <c r="AD24">
        <v>0.90713242737579003</v>
      </c>
      <c r="AE24">
        <v>1.00482650210304</v>
      </c>
      <c r="AF24" t="s">
        <v>9</v>
      </c>
      <c r="AG24" t="s">
        <v>9</v>
      </c>
      <c r="AH24" t="s">
        <v>9</v>
      </c>
      <c r="AI24" t="s">
        <v>9</v>
      </c>
      <c r="AJ24" t="s">
        <v>9</v>
      </c>
      <c r="AK24" t="s">
        <v>9</v>
      </c>
      <c r="AL24" t="s">
        <v>9</v>
      </c>
      <c r="AM24" t="s">
        <v>9</v>
      </c>
      <c r="AN24" t="s">
        <v>9</v>
      </c>
      <c r="AO24" t="s">
        <v>9</v>
      </c>
      <c r="AP24" t="s">
        <v>9</v>
      </c>
      <c r="AQ24" t="s">
        <v>9</v>
      </c>
      <c r="AR24" t="s">
        <v>9</v>
      </c>
      <c r="AS24" t="s">
        <v>9</v>
      </c>
    </row>
    <row r="25" spans="1:45" x14ac:dyDescent="0.55000000000000004">
      <c r="A25" t="s">
        <v>11</v>
      </c>
      <c r="B25" t="s">
        <v>9</v>
      </c>
      <c r="C25" t="s">
        <v>9</v>
      </c>
      <c r="D25" t="s">
        <v>9</v>
      </c>
      <c r="E25">
        <v>0.95777965728541004</v>
      </c>
      <c r="F25">
        <v>1.0395965245882901</v>
      </c>
      <c r="G25">
        <v>0.87205880009075698</v>
      </c>
      <c r="H25" t="s">
        <v>9</v>
      </c>
      <c r="I25">
        <v>0.83241511500723497</v>
      </c>
      <c r="J25">
        <v>0.91611440733272498</v>
      </c>
      <c r="K25">
        <v>1.07164193300307</v>
      </c>
      <c r="L25">
        <v>1.27144923930456</v>
      </c>
      <c r="M25">
        <v>0.94458303658572196</v>
      </c>
      <c r="N25">
        <v>0.98133523499828901</v>
      </c>
      <c r="O25">
        <v>1.0753519112946901</v>
      </c>
      <c r="P25">
        <v>0.97515192867585099</v>
      </c>
      <c r="Q25">
        <v>1.1456513301087701</v>
      </c>
      <c r="R25">
        <v>1.06487456246776</v>
      </c>
      <c r="S25">
        <v>1.07455275792122</v>
      </c>
      <c r="T25">
        <v>0.82767915614777499</v>
      </c>
      <c r="U25">
        <v>0.94976440518787697</v>
      </c>
      <c r="V25">
        <v>1.1619017608686799</v>
      </c>
      <c r="W25">
        <v>1.17175181696181</v>
      </c>
      <c r="X25">
        <v>1.1753158484055899</v>
      </c>
      <c r="Y25">
        <v>1.2275018896663199</v>
      </c>
      <c r="Z25">
        <v>1.0801210112193</v>
      </c>
      <c r="AA25">
        <v>1.12331959944029</v>
      </c>
      <c r="AB25">
        <v>1.0382448547093299</v>
      </c>
      <c r="AC25">
        <v>0.96115544390700203</v>
      </c>
      <c r="AD25">
        <v>0.87287563661156997</v>
      </c>
      <c r="AE25">
        <v>1.0151709312136701</v>
      </c>
      <c r="AF25" t="s">
        <v>9</v>
      </c>
      <c r="AG25" t="s">
        <v>9</v>
      </c>
      <c r="AH25" t="s">
        <v>9</v>
      </c>
      <c r="AI25" t="s">
        <v>9</v>
      </c>
      <c r="AJ25" t="s">
        <v>9</v>
      </c>
      <c r="AK25" t="s">
        <v>9</v>
      </c>
      <c r="AL25" t="s">
        <v>9</v>
      </c>
      <c r="AM25" t="s">
        <v>9</v>
      </c>
      <c r="AN25" t="s">
        <v>9</v>
      </c>
      <c r="AO25" t="s">
        <v>9</v>
      </c>
      <c r="AP25" t="s">
        <v>9</v>
      </c>
      <c r="AQ25" t="s">
        <v>9</v>
      </c>
      <c r="AR25" t="s">
        <v>9</v>
      </c>
      <c r="AS25" t="s">
        <v>9</v>
      </c>
    </row>
    <row r="26" spans="1:45" x14ac:dyDescent="0.55000000000000004">
      <c r="A26" t="s">
        <v>11</v>
      </c>
      <c r="B26">
        <v>0.73496117532160798</v>
      </c>
      <c r="C26" t="s">
        <v>9</v>
      </c>
      <c r="D26">
        <v>0.83135503877741002</v>
      </c>
      <c r="E26">
        <v>1.03470208999101</v>
      </c>
      <c r="F26">
        <v>1.1563771272203001</v>
      </c>
      <c r="G26">
        <v>0.97876822907336103</v>
      </c>
      <c r="H26">
        <v>1.05520115529367</v>
      </c>
      <c r="I26" t="s">
        <v>9</v>
      </c>
      <c r="J26">
        <v>1.15095716698569</v>
      </c>
      <c r="K26">
        <v>0.949304691231728</v>
      </c>
      <c r="L26" t="s">
        <v>9</v>
      </c>
      <c r="M26">
        <v>1.1320365100080501</v>
      </c>
      <c r="N26" t="s">
        <v>9</v>
      </c>
      <c r="O26">
        <v>0.99979914006104997</v>
      </c>
      <c r="P26">
        <v>0.94993145712996196</v>
      </c>
      <c r="Q26">
        <v>1.0849322208330601</v>
      </c>
      <c r="R26">
        <v>1.0136794358240799</v>
      </c>
      <c r="S26" t="s">
        <v>9</v>
      </c>
      <c r="T26">
        <v>1.10667369627844</v>
      </c>
      <c r="U26">
        <v>0.82132086597059095</v>
      </c>
      <c r="V26">
        <v>1.0909158209773699</v>
      </c>
      <c r="W26">
        <v>1.09793689003268</v>
      </c>
      <c r="X26">
        <v>1.18943055071889</v>
      </c>
      <c r="Y26">
        <v>1.07465586986349</v>
      </c>
      <c r="Z26">
        <v>1.0133775892683199</v>
      </c>
      <c r="AA26">
        <v>0.99147183699679498</v>
      </c>
      <c r="AB26">
        <v>1.0630575871669601</v>
      </c>
      <c r="AC26">
        <v>1.0555226846387999</v>
      </c>
      <c r="AD26">
        <v>0.98088712115849297</v>
      </c>
      <c r="AE26">
        <v>0.99895129037219099</v>
      </c>
      <c r="AF26" t="s">
        <v>9</v>
      </c>
      <c r="AG26" t="s">
        <v>9</v>
      </c>
      <c r="AH26" t="s">
        <v>9</v>
      </c>
      <c r="AI26" t="s">
        <v>9</v>
      </c>
      <c r="AJ26" t="s">
        <v>9</v>
      </c>
      <c r="AK26" t="s">
        <v>9</v>
      </c>
      <c r="AL26" t="s">
        <v>9</v>
      </c>
      <c r="AM26" t="s">
        <v>9</v>
      </c>
      <c r="AN26" t="s">
        <v>9</v>
      </c>
      <c r="AO26" t="s">
        <v>9</v>
      </c>
      <c r="AP26" t="s">
        <v>9</v>
      </c>
      <c r="AQ26" t="s">
        <v>9</v>
      </c>
      <c r="AR26" t="s">
        <v>9</v>
      </c>
      <c r="AS26" t="s">
        <v>9</v>
      </c>
    </row>
    <row r="27" spans="1:45" x14ac:dyDescent="0.55000000000000004">
      <c r="A27" t="s">
        <v>11</v>
      </c>
      <c r="B27">
        <v>0.91555317300946804</v>
      </c>
      <c r="C27" t="s">
        <v>9</v>
      </c>
      <c r="D27">
        <v>0.81341867263801704</v>
      </c>
      <c r="E27">
        <v>1.0733393803494</v>
      </c>
      <c r="F27">
        <v>0.91933535285133805</v>
      </c>
      <c r="G27">
        <v>1.09207625520337</v>
      </c>
      <c r="H27">
        <v>0.91189512678754803</v>
      </c>
      <c r="I27" t="s">
        <v>9</v>
      </c>
      <c r="J27">
        <v>1.0909233313787301</v>
      </c>
      <c r="K27">
        <v>1.0853598031707601</v>
      </c>
      <c r="L27">
        <v>1.0634510033707101</v>
      </c>
      <c r="M27">
        <v>1.06240844635674</v>
      </c>
      <c r="N27">
        <v>1.0245949357042701</v>
      </c>
      <c r="O27">
        <v>0.98340123780713495</v>
      </c>
      <c r="P27">
        <v>0.95416079236822304</v>
      </c>
      <c r="Q27">
        <v>0.92999537620396699</v>
      </c>
      <c r="R27">
        <v>1.0805432100169501</v>
      </c>
      <c r="S27">
        <v>1.04755636236858</v>
      </c>
      <c r="T27">
        <v>0.98627224173870298</v>
      </c>
      <c r="U27">
        <v>0.96571529867608497</v>
      </c>
      <c r="V27">
        <v>0.90431285404404205</v>
      </c>
      <c r="W27">
        <v>0.96108918407449695</v>
      </c>
      <c r="X27">
        <v>1.11111699203431</v>
      </c>
      <c r="Y27">
        <v>1.0158018402351301</v>
      </c>
      <c r="Z27">
        <v>1.0735742025522601</v>
      </c>
      <c r="AA27">
        <v>1.0636289550431901</v>
      </c>
      <c r="AB27">
        <v>0.93284965971798095</v>
      </c>
      <c r="AC27">
        <v>1.00845799839742</v>
      </c>
      <c r="AD27">
        <v>1.0437137535593699</v>
      </c>
      <c r="AE27">
        <v>0.96875719983733599</v>
      </c>
      <c r="AF27" t="s">
        <v>9</v>
      </c>
      <c r="AG27" t="s">
        <v>9</v>
      </c>
      <c r="AH27" t="s">
        <v>9</v>
      </c>
      <c r="AI27" t="s">
        <v>9</v>
      </c>
      <c r="AJ27" t="s">
        <v>9</v>
      </c>
      <c r="AK27" t="s">
        <v>9</v>
      </c>
      <c r="AL27" t="s">
        <v>9</v>
      </c>
      <c r="AM27" t="s">
        <v>9</v>
      </c>
      <c r="AN27" t="s">
        <v>9</v>
      </c>
      <c r="AO27" t="s">
        <v>9</v>
      </c>
      <c r="AP27" t="s">
        <v>9</v>
      </c>
      <c r="AQ27" t="s">
        <v>9</v>
      </c>
      <c r="AR27" t="s">
        <v>9</v>
      </c>
      <c r="AS27" t="s">
        <v>9</v>
      </c>
    </row>
    <row r="28" spans="1:45" x14ac:dyDescent="0.55000000000000004">
      <c r="A28" t="s">
        <v>11</v>
      </c>
      <c r="B28" t="s">
        <v>9</v>
      </c>
      <c r="C28" t="s">
        <v>9</v>
      </c>
      <c r="D28" t="s">
        <v>9</v>
      </c>
      <c r="E28" t="s">
        <v>9</v>
      </c>
      <c r="F28" t="s">
        <v>9</v>
      </c>
      <c r="G28">
        <v>0.75460700567972105</v>
      </c>
      <c r="H28" t="s">
        <v>9</v>
      </c>
      <c r="I28" t="s">
        <v>9</v>
      </c>
      <c r="J28" t="s">
        <v>9</v>
      </c>
      <c r="K28" t="s">
        <v>9</v>
      </c>
      <c r="L28" t="s">
        <v>9</v>
      </c>
      <c r="M28" t="s">
        <v>9</v>
      </c>
      <c r="N28">
        <v>1.19465225675919</v>
      </c>
      <c r="O28">
        <v>1.05074073756109</v>
      </c>
      <c r="P28" t="s">
        <v>9</v>
      </c>
      <c r="Q28" t="s">
        <v>9</v>
      </c>
      <c r="R28" t="s">
        <v>9</v>
      </c>
      <c r="S28" t="s">
        <v>9</v>
      </c>
      <c r="T28" t="s">
        <v>9</v>
      </c>
      <c r="U28" t="s">
        <v>9</v>
      </c>
      <c r="V28">
        <v>1.7502305483004801</v>
      </c>
      <c r="W28">
        <v>1.6698694099234801</v>
      </c>
      <c r="X28">
        <v>1.51949708479062</v>
      </c>
      <c r="Y28">
        <v>1.31802757126832</v>
      </c>
      <c r="Z28">
        <v>1.27641021359139</v>
      </c>
      <c r="AA28">
        <v>1.3670053859495199</v>
      </c>
      <c r="AB28">
        <v>1.1206051587405701</v>
      </c>
      <c r="AC28">
        <v>1.10062857480189</v>
      </c>
      <c r="AD28">
        <v>1.0089332793547101</v>
      </c>
      <c r="AE28">
        <v>1.10530769155603</v>
      </c>
      <c r="AF28">
        <v>0.62666775899204896</v>
      </c>
      <c r="AG28">
        <v>0.86187116357216498</v>
      </c>
      <c r="AH28">
        <v>0.89433848942944705</v>
      </c>
      <c r="AI28">
        <v>0.93464056295670705</v>
      </c>
      <c r="AJ28">
        <v>0.92051869207513104</v>
      </c>
      <c r="AK28">
        <v>0.92434597849868205</v>
      </c>
      <c r="AL28">
        <v>1.02688524651302</v>
      </c>
      <c r="AM28">
        <v>1.1996357240811899</v>
      </c>
      <c r="AN28">
        <v>1.1464502901540501</v>
      </c>
      <c r="AO28">
        <v>1.2464812248084201</v>
      </c>
      <c r="AP28">
        <v>1.1430522132693099</v>
      </c>
      <c r="AQ28">
        <v>1.15144810003118</v>
      </c>
      <c r="AR28">
        <v>0.91232042452406203</v>
      </c>
      <c r="AS28" t="s">
        <v>9</v>
      </c>
    </row>
    <row r="30" spans="1:45" x14ac:dyDescent="0.55000000000000004">
      <c r="A30" t="s">
        <v>42</v>
      </c>
      <c r="B30">
        <f>TTEST(B19:B28,B2:B18,2,2)</f>
        <v>4.0797808813018074E-2</v>
      </c>
      <c r="C30">
        <f t="shared" ref="C30:AS30" si="0">TTEST(C19:C28,C2:C18,2,2)</f>
        <v>0.30988811276567729</v>
      </c>
      <c r="D30">
        <f t="shared" si="0"/>
        <v>3.3267987594273437E-3</v>
      </c>
      <c r="E30">
        <f t="shared" si="0"/>
        <v>0.96965608288256888</v>
      </c>
      <c r="F30">
        <f t="shared" si="0"/>
        <v>0.44782649843630762</v>
      </c>
      <c r="G30">
        <f t="shared" si="0"/>
        <v>0.53608206858622287</v>
      </c>
      <c r="H30">
        <f t="shared" si="0"/>
        <v>0.40777076586373961</v>
      </c>
      <c r="I30">
        <f t="shared" si="0"/>
        <v>0.804881969454737</v>
      </c>
      <c r="J30">
        <f t="shared" si="0"/>
        <v>0.46659514321321216</v>
      </c>
      <c r="K30">
        <f t="shared" si="0"/>
        <v>8.8182517610781899E-2</v>
      </c>
      <c r="L30">
        <f t="shared" si="0"/>
        <v>0.58009052586002086</v>
      </c>
      <c r="M30">
        <f t="shared" si="0"/>
        <v>0.54712290898580518</v>
      </c>
      <c r="N30">
        <f t="shared" si="0"/>
        <v>0.19732869318644786</v>
      </c>
      <c r="O30">
        <f t="shared" si="0"/>
        <v>0.28190047978126387</v>
      </c>
      <c r="P30">
        <f t="shared" si="0"/>
        <v>0.39801993012808257</v>
      </c>
      <c r="Q30">
        <f t="shared" si="0"/>
        <v>0.47898401095669974</v>
      </c>
      <c r="R30">
        <f t="shared" si="0"/>
        <v>0.24038198415911985</v>
      </c>
      <c r="S30">
        <f t="shared" si="0"/>
        <v>0.33043277613622257</v>
      </c>
      <c r="T30">
        <f t="shared" si="0"/>
        <v>0.95920287346135624</v>
      </c>
      <c r="U30">
        <f t="shared" si="0"/>
        <v>0.25983339832620533</v>
      </c>
      <c r="V30">
        <f t="shared" si="0"/>
        <v>0.74614452893224148</v>
      </c>
      <c r="W30">
        <f t="shared" si="0"/>
        <v>0.92598316476365028</v>
      </c>
      <c r="X30">
        <f t="shared" si="0"/>
        <v>0.66536299286545231</v>
      </c>
      <c r="Y30">
        <f t="shared" si="0"/>
        <v>0.80339899876608911</v>
      </c>
      <c r="Z30">
        <f t="shared" si="0"/>
        <v>0.83837702232889866</v>
      </c>
      <c r="AA30">
        <f t="shared" si="0"/>
        <v>0.8422478074897366</v>
      </c>
      <c r="AB30">
        <f t="shared" si="0"/>
        <v>0.82961622408135161</v>
      </c>
      <c r="AC30">
        <f t="shared" si="0"/>
        <v>0.64010761513365777</v>
      </c>
      <c r="AD30">
        <f t="shared" si="0"/>
        <v>0.73124598168508825</v>
      </c>
      <c r="AE30">
        <f t="shared" si="0"/>
        <v>0.4392450196097295</v>
      </c>
      <c r="AF30">
        <f t="shared" si="0"/>
        <v>0.61673754395599789</v>
      </c>
      <c r="AG30">
        <f t="shared" si="0"/>
        <v>0.32602009634715257</v>
      </c>
      <c r="AH30">
        <f t="shared" si="0"/>
        <v>0.70705137723505396</v>
      </c>
      <c r="AI30">
        <f t="shared" si="0"/>
        <v>0.90748253776967591</v>
      </c>
      <c r="AJ30">
        <f t="shared" si="0"/>
        <v>0.20988327245719218</v>
      </c>
      <c r="AK30">
        <f t="shared" si="0"/>
        <v>0.86213477423538276</v>
      </c>
      <c r="AL30">
        <f t="shared" si="0"/>
        <v>0.88320913711199611</v>
      </c>
      <c r="AM30">
        <f t="shared" si="0"/>
        <v>0.68643173232645749</v>
      </c>
      <c r="AN30">
        <f t="shared" si="0"/>
        <v>0.31997268594043371</v>
      </c>
      <c r="AO30">
        <f t="shared" si="0"/>
        <v>0.97627085625791687</v>
      </c>
      <c r="AP30">
        <f t="shared" si="0"/>
        <v>0.97223245702677086</v>
      </c>
      <c r="AQ30">
        <f t="shared" si="0"/>
        <v>0.95264459030657722</v>
      </c>
      <c r="AR30">
        <f t="shared" si="0"/>
        <v>0.51290840970550633</v>
      </c>
      <c r="AS30">
        <f t="shared" si="0"/>
        <v>0.97915625431220588</v>
      </c>
    </row>
    <row r="32" spans="1:45" x14ac:dyDescent="0.55000000000000004">
      <c r="A32" s="2" t="s">
        <v>43</v>
      </c>
    </row>
  </sheetData>
  <conditionalFormatting sqref="B30:AS30">
    <cfRule type="cellIs" dxfId="5" priority="1" operator="lessThan">
      <formula>0.001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X32"/>
  <sheetViews>
    <sheetView workbookViewId="0">
      <selection activeCell="L23" sqref="L23"/>
    </sheetView>
  </sheetViews>
  <sheetFormatPr defaultRowHeight="14.4" x14ac:dyDescent="0.55000000000000004"/>
  <sheetData>
    <row r="1" spans="1:50" x14ac:dyDescent="0.55000000000000004">
      <c r="A1" t="s">
        <v>8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50" x14ac:dyDescent="0.55000000000000004">
      <c r="A2" t="s">
        <v>10</v>
      </c>
      <c r="B2">
        <v>0.93215220830436496</v>
      </c>
      <c r="C2" t="s">
        <v>9</v>
      </c>
      <c r="D2">
        <v>1.08431409650363</v>
      </c>
      <c r="E2">
        <v>0.95113748226946804</v>
      </c>
      <c r="F2">
        <v>0.82128656131277999</v>
      </c>
      <c r="G2">
        <v>0.97384153527545803</v>
      </c>
      <c r="H2">
        <v>1.0418921040147999</v>
      </c>
      <c r="I2">
        <v>0.99233581985369101</v>
      </c>
      <c r="J2">
        <v>0.88865389652667004</v>
      </c>
      <c r="K2">
        <v>0.93447357566469702</v>
      </c>
      <c r="L2">
        <v>1.0985418709736099</v>
      </c>
      <c r="M2">
        <v>0.96644042247842898</v>
      </c>
      <c r="N2">
        <v>1.1829301628870601</v>
      </c>
      <c r="O2">
        <v>1.1089620137231599</v>
      </c>
      <c r="P2">
        <v>0.99660547077957296</v>
      </c>
      <c r="Q2" t="s">
        <v>9</v>
      </c>
      <c r="R2">
        <v>1.2143440537332399</v>
      </c>
      <c r="S2">
        <v>1.0508115289099</v>
      </c>
      <c r="T2">
        <v>0.83196801791018304</v>
      </c>
      <c r="U2">
        <v>0.929309178879274</v>
      </c>
      <c r="V2">
        <v>1.15874388755392</v>
      </c>
      <c r="W2">
        <v>0.95943162510430302</v>
      </c>
      <c r="X2">
        <v>0.83404059042977996</v>
      </c>
      <c r="Y2">
        <v>0.81206858308873298</v>
      </c>
      <c r="Z2">
        <v>0.78605812607757397</v>
      </c>
      <c r="AA2">
        <v>0.78835424498514906</v>
      </c>
      <c r="AB2">
        <v>0.78540645532598496</v>
      </c>
      <c r="AC2">
        <v>0.787081083616338</v>
      </c>
      <c r="AD2">
        <v>0.77928794983845395</v>
      </c>
      <c r="AE2">
        <v>0.73345633826732004</v>
      </c>
      <c r="AF2">
        <v>0.75072320642260404</v>
      </c>
      <c r="AG2">
        <v>0.73679782502429103</v>
      </c>
      <c r="AH2">
        <v>0.67486893004371296</v>
      </c>
      <c r="AI2">
        <v>0.70738583073252104</v>
      </c>
      <c r="AJ2">
        <v>0.861132549093507</v>
      </c>
      <c r="AK2">
        <v>0.930624862149529</v>
      </c>
      <c r="AL2">
        <v>0.78747164081489895</v>
      </c>
      <c r="AM2">
        <v>0.74772079516934498</v>
      </c>
      <c r="AN2">
        <v>0.728435336619353</v>
      </c>
      <c r="AO2">
        <v>0.71506147472528003</v>
      </c>
      <c r="AP2">
        <v>0.68275405591144001</v>
      </c>
      <c r="AQ2">
        <v>0.81355453265605404</v>
      </c>
      <c r="AR2">
        <v>0.73951616323659097</v>
      </c>
      <c r="AS2">
        <v>0.81519595770573905</v>
      </c>
      <c r="AT2" t="s">
        <v>9</v>
      </c>
      <c r="AU2" t="s">
        <v>9</v>
      </c>
      <c r="AV2" t="s">
        <v>9</v>
      </c>
      <c r="AW2" t="s">
        <v>9</v>
      </c>
      <c r="AX2" t="s">
        <v>9</v>
      </c>
    </row>
    <row r="3" spans="1:50" x14ac:dyDescent="0.55000000000000004">
      <c r="A3" t="s">
        <v>10</v>
      </c>
      <c r="B3">
        <v>0.71957272586676302</v>
      </c>
      <c r="C3">
        <v>1.28740056019316</v>
      </c>
      <c r="D3">
        <v>1.25363801397314</v>
      </c>
      <c r="E3">
        <v>1.0348190029611799</v>
      </c>
      <c r="F3">
        <v>0.62766880845165396</v>
      </c>
      <c r="G3">
        <v>0.906152922832556</v>
      </c>
      <c r="H3">
        <v>1.0375013008378999</v>
      </c>
      <c r="I3">
        <v>1.00580182623599</v>
      </c>
      <c r="J3">
        <v>1.1002835241690501</v>
      </c>
      <c r="K3">
        <v>1.0057408223177</v>
      </c>
      <c r="L3">
        <v>0.98625311550761596</v>
      </c>
      <c r="M3">
        <v>0.97274906337887401</v>
      </c>
      <c r="N3">
        <v>0.90400769088334898</v>
      </c>
      <c r="O3">
        <v>0.71402831472095196</v>
      </c>
      <c r="P3">
        <v>0.88450640200352404</v>
      </c>
      <c r="Q3">
        <v>1.2400563392288999</v>
      </c>
      <c r="R3">
        <v>1.2923541916485499</v>
      </c>
      <c r="S3">
        <v>1.06582241572565</v>
      </c>
      <c r="T3">
        <v>0.977068234776026</v>
      </c>
      <c r="U3">
        <v>0.98457472428746096</v>
      </c>
      <c r="V3">
        <v>0.92069336685465297</v>
      </c>
      <c r="W3">
        <v>1.0850971566138701</v>
      </c>
      <c r="X3">
        <v>1.13653278836725</v>
      </c>
      <c r="Y3">
        <v>1.11913279513344</v>
      </c>
      <c r="Z3">
        <v>1.4974598202557801</v>
      </c>
      <c r="AA3">
        <v>1.5465144003661999</v>
      </c>
      <c r="AB3">
        <v>1.35845131203911</v>
      </c>
      <c r="AC3">
        <v>1.2950412663280499</v>
      </c>
      <c r="AD3">
        <v>1.2463412882189699</v>
      </c>
      <c r="AE3">
        <v>1.1510893447855099</v>
      </c>
      <c r="AF3">
        <v>1.14878048155697</v>
      </c>
      <c r="AG3">
        <v>1.08409608220565</v>
      </c>
      <c r="AH3">
        <v>1.0524847998277</v>
      </c>
      <c r="AI3">
        <v>1.07042110705752</v>
      </c>
      <c r="AJ3">
        <v>0.93215784812612201</v>
      </c>
      <c r="AK3">
        <v>0.93650772923269998</v>
      </c>
      <c r="AL3">
        <v>0.906098844870181</v>
      </c>
      <c r="AM3">
        <v>0.94927388838063198</v>
      </c>
      <c r="AN3">
        <v>1.0089184419333499</v>
      </c>
      <c r="AO3">
        <v>0.88388137838258196</v>
      </c>
      <c r="AP3">
        <v>0.91485268953246401</v>
      </c>
      <c r="AQ3">
        <v>1.02609823081852</v>
      </c>
      <c r="AR3">
        <v>1.0121953473485501</v>
      </c>
      <c r="AS3">
        <v>1.03703459278552</v>
      </c>
      <c r="AT3" t="s">
        <v>9</v>
      </c>
      <c r="AU3" t="s">
        <v>9</v>
      </c>
      <c r="AV3" t="s">
        <v>9</v>
      </c>
      <c r="AW3" t="s">
        <v>9</v>
      </c>
      <c r="AX3" t="s">
        <v>9</v>
      </c>
    </row>
    <row r="4" spans="1:50" x14ac:dyDescent="0.55000000000000004">
      <c r="A4" t="s">
        <v>10</v>
      </c>
      <c r="B4">
        <v>0.97056275313025198</v>
      </c>
      <c r="C4">
        <v>1.1012540583216599</v>
      </c>
      <c r="D4" t="s">
        <v>9</v>
      </c>
      <c r="E4" t="s">
        <v>9</v>
      </c>
      <c r="F4" t="s">
        <v>9</v>
      </c>
      <c r="G4">
        <v>0.90791444899609597</v>
      </c>
      <c r="H4">
        <v>0.91886192576514403</v>
      </c>
      <c r="I4">
        <v>0.93976264632849305</v>
      </c>
      <c r="J4">
        <v>1.0884288694144499</v>
      </c>
      <c r="K4">
        <v>1.0404807877995501</v>
      </c>
      <c r="L4">
        <v>1.02030458063195</v>
      </c>
      <c r="M4">
        <v>1.1582284626206201</v>
      </c>
      <c r="N4">
        <v>0.80787334622910301</v>
      </c>
      <c r="O4">
        <v>1.0424182497737899</v>
      </c>
      <c r="P4">
        <v>1.10375813911719</v>
      </c>
      <c r="Q4" t="s">
        <v>9</v>
      </c>
      <c r="R4" t="s">
        <v>9</v>
      </c>
      <c r="S4">
        <v>0.94590310396959698</v>
      </c>
      <c r="T4">
        <v>0.95909683874836105</v>
      </c>
      <c r="U4">
        <v>0.99515178915374503</v>
      </c>
      <c r="V4" t="s">
        <v>9</v>
      </c>
      <c r="W4">
        <v>1.0916565709153601</v>
      </c>
      <c r="X4">
        <v>0.85615974604929401</v>
      </c>
      <c r="Y4">
        <v>0.84827305781029305</v>
      </c>
      <c r="Z4">
        <v>0.99689247605414999</v>
      </c>
      <c r="AA4">
        <v>0.89940446519429496</v>
      </c>
      <c r="AB4">
        <v>0.89530722006754304</v>
      </c>
      <c r="AC4">
        <v>0.87268170151427804</v>
      </c>
      <c r="AD4">
        <v>1.0428773642828</v>
      </c>
      <c r="AE4">
        <v>0.87378214883372995</v>
      </c>
      <c r="AF4">
        <v>0.80535054729047695</v>
      </c>
      <c r="AG4">
        <v>0.82838790315196598</v>
      </c>
      <c r="AH4">
        <v>0.53414210230994796</v>
      </c>
      <c r="AI4">
        <v>0.84079853296715601</v>
      </c>
      <c r="AJ4">
        <v>0.76919580569976598</v>
      </c>
      <c r="AK4">
        <v>0.71135867642314898</v>
      </c>
      <c r="AL4">
        <v>0.68600908219380496</v>
      </c>
      <c r="AM4">
        <v>0.78947100985026797</v>
      </c>
      <c r="AN4">
        <v>0.68640949120141703</v>
      </c>
      <c r="AO4">
        <v>0.72794846448656603</v>
      </c>
      <c r="AP4">
        <v>0.61423286917361497</v>
      </c>
      <c r="AQ4">
        <v>0.76214977993441102</v>
      </c>
      <c r="AR4">
        <v>0.74345570886419998</v>
      </c>
      <c r="AS4">
        <v>0.71570246621045497</v>
      </c>
      <c r="AT4" t="s">
        <v>9</v>
      </c>
      <c r="AU4" t="s">
        <v>9</v>
      </c>
      <c r="AV4" t="s">
        <v>9</v>
      </c>
      <c r="AW4" t="s">
        <v>9</v>
      </c>
      <c r="AX4" t="s">
        <v>9</v>
      </c>
    </row>
    <row r="5" spans="1:50" x14ac:dyDescent="0.55000000000000004">
      <c r="A5" t="s">
        <v>10</v>
      </c>
      <c r="B5">
        <v>1.25230442539856</v>
      </c>
      <c r="C5">
        <v>1.23489496434615</v>
      </c>
      <c r="D5">
        <v>1.06177713576184</v>
      </c>
      <c r="E5">
        <v>0.96670499093504703</v>
      </c>
      <c r="F5">
        <v>0.98893756391557697</v>
      </c>
      <c r="G5">
        <v>1.0280100982978699</v>
      </c>
      <c r="H5">
        <v>1.15600011104334</v>
      </c>
      <c r="I5">
        <v>1.2616129469933099</v>
      </c>
      <c r="J5">
        <v>1.1686113331627199</v>
      </c>
      <c r="K5">
        <v>1.3496439605347701</v>
      </c>
      <c r="L5">
        <v>1.3796741428472199</v>
      </c>
      <c r="M5">
        <v>1.0561075049913</v>
      </c>
      <c r="N5">
        <v>1.0322922882746</v>
      </c>
      <c r="O5">
        <v>0.96094451006919201</v>
      </c>
      <c r="P5">
        <v>0.85530275247740895</v>
      </c>
      <c r="Q5">
        <v>0.52674049486371999</v>
      </c>
      <c r="R5">
        <v>0.59314945323243795</v>
      </c>
      <c r="S5">
        <v>0.63093645991106095</v>
      </c>
      <c r="T5">
        <v>0.78016011091651805</v>
      </c>
      <c r="U5">
        <v>0.71619475202735405</v>
      </c>
      <c r="V5">
        <v>0.69801842615888798</v>
      </c>
      <c r="W5">
        <v>0.68514774094556097</v>
      </c>
      <c r="X5">
        <v>0.62985678707349502</v>
      </c>
      <c r="Y5">
        <v>0.89755051228668303</v>
      </c>
      <c r="Z5">
        <v>0.89829171169700095</v>
      </c>
      <c r="AA5">
        <v>0.86118218078435205</v>
      </c>
      <c r="AB5">
        <v>0.88255228790639595</v>
      </c>
      <c r="AC5">
        <v>1.02951988145044</v>
      </c>
      <c r="AD5">
        <v>0.86864206818184797</v>
      </c>
      <c r="AE5">
        <v>0.79084596446419797</v>
      </c>
      <c r="AF5">
        <v>0.867304656088695</v>
      </c>
      <c r="AG5">
        <v>0.78447757517449701</v>
      </c>
      <c r="AH5">
        <v>0.838597950328965</v>
      </c>
      <c r="AI5">
        <v>0.84177557695364202</v>
      </c>
      <c r="AJ5">
        <v>0.84900775619447399</v>
      </c>
      <c r="AK5">
        <v>0.80759013558584003</v>
      </c>
      <c r="AL5">
        <v>0.836060883389667</v>
      </c>
      <c r="AM5">
        <v>0.75205844031374303</v>
      </c>
      <c r="AN5">
        <v>0.81095441284440795</v>
      </c>
      <c r="AO5">
        <v>0.91926883417430205</v>
      </c>
      <c r="AP5">
        <v>0.87947901486000302</v>
      </c>
      <c r="AQ5">
        <v>0.86266136213219502</v>
      </c>
      <c r="AR5">
        <v>0.831076217161414</v>
      </c>
      <c r="AS5">
        <v>0.79018828092664295</v>
      </c>
      <c r="AT5" t="s">
        <v>9</v>
      </c>
      <c r="AU5" t="s">
        <v>9</v>
      </c>
      <c r="AV5" t="s">
        <v>9</v>
      </c>
      <c r="AW5" t="s">
        <v>9</v>
      </c>
      <c r="AX5" t="s">
        <v>9</v>
      </c>
    </row>
    <row r="6" spans="1:50" x14ac:dyDescent="0.55000000000000004">
      <c r="A6" t="s">
        <v>10</v>
      </c>
      <c r="B6">
        <v>1.3827192422255701</v>
      </c>
      <c r="C6">
        <v>1.39629384734244</v>
      </c>
      <c r="D6">
        <v>1.2820116021363599</v>
      </c>
      <c r="E6">
        <v>1.36348889139977</v>
      </c>
      <c r="F6">
        <v>1.1247037686207499</v>
      </c>
      <c r="G6">
        <v>1.3489870941812201</v>
      </c>
      <c r="H6">
        <v>1.43786412145376</v>
      </c>
      <c r="I6">
        <v>1.08070706272573</v>
      </c>
      <c r="J6">
        <v>0.92548797785248904</v>
      </c>
      <c r="K6">
        <v>0.84003939700770303</v>
      </c>
      <c r="L6">
        <v>0.82272828696927203</v>
      </c>
      <c r="M6">
        <v>0.60191787784969397</v>
      </c>
      <c r="N6">
        <v>0.83246902977098902</v>
      </c>
      <c r="O6">
        <v>0.68421681782761701</v>
      </c>
      <c r="P6">
        <v>0.78412082548845996</v>
      </c>
      <c r="Q6">
        <v>0.784405010056067</v>
      </c>
      <c r="R6">
        <v>0.71017731170630405</v>
      </c>
      <c r="S6">
        <v>0.84324685582796099</v>
      </c>
      <c r="T6">
        <v>0.81200221720392096</v>
      </c>
      <c r="U6">
        <v>0.94241276235391203</v>
      </c>
      <c r="V6">
        <v>0.74922043689847095</v>
      </c>
      <c r="W6">
        <v>1.1198625910507101</v>
      </c>
      <c r="X6">
        <v>1.07209448292849</v>
      </c>
      <c r="Y6">
        <v>1.14359149748622</v>
      </c>
      <c r="Z6">
        <v>1.0956503411430301</v>
      </c>
      <c r="AA6">
        <v>1.0941162426312001</v>
      </c>
      <c r="AB6">
        <v>1.1004372059248499</v>
      </c>
      <c r="AC6">
        <v>1.0068770666831399</v>
      </c>
      <c r="AD6">
        <v>1.1336490882336601</v>
      </c>
      <c r="AE6">
        <v>1.12111107747524</v>
      </c>
      <c r="AF6">
        <v>1.03794553339783</v>
      </c>
      <c r="AG6">
        <v>0.838807450577432</v>
      </c>
      <c r="AH6">
        <v>0.97070913839233397</v>
      </c>
      <c r="AI6">
        <v>0.90376668520888004</v>
      </c>
      <c r="AJ6">
        <v>0.82619556419589202</v>
      </c>
      <c r="AK6">
        <v>0.83496872855115201</v>
      </c>
      <c r="AL6">
        <v>0.72912949282444295</v>
      </c>
      <c r="AM6">
        <v>0.83952502924384498</v>
      </c>
      <c r="AN6">
        <v>0.83151484621163296</v>
      </c>
      <c r="AO6">
        <v>0.85911155408957596</v>
      </c>
      <c r="AP6">
        <v>0.96824045629392497</v>
      </c>
      <c r="AQ6">
        <v>0.955944085691803</v>
      </c>
      <c r="AR6">
        <v>0.855375755845177</v>
      </c>
      <c r="AS6">
        <v>0.83555068329740201</v>
      </c>
      <c r="AT6" t="s">
        <v>9</v>
      </c>
      <c r="AU6" t="s">
        <v>9</v>
      </c>
      <c r="AV6" t="s">
        <v>9</v>
      </c>
      <c r="AW6" t="s">
        <v>9</v>
      </c>
      <c r="AX6" t="s">
        <v>9</v>
      </c>
    </row>
    <row r="7" spans="1:50" x14ac:dyDescent="0.55000000000000004">
      <c r="A7" t="s">
        <v>10</v>
      </c>
      <c r="B7">
        <v>0.85429161416152499</v>
      </c>
      <c r="C7">
        <v>0.88143230437013997</v>
      </c>
      <c r="D7">
        <v>0.89259134135566798</v>
      </c>
      <c r="E7">
        <v>0.932997764582566</v>
      </c>
      <c r="F7">
        <v>0.662497215880267</v>
      </c>
      <c r="G7">
        <v>1.1673602214904599</v>
      </c>
      <c r="H7">
        <v>1.3144324051334</v>
      </c>
      <c r="I7">
        <v>1.12233612273053</v>
      </c>
      <c r="J7">
        <v>0.95295032882752195</v>
      </c>
      <c r="K7">
        <v>0.88605120738153598</v>
      </c>
      <c r="L7">
        <v>0.86658872712091695</v>
      </c>
      <c r="M7">
        <v>0.93943915989980897</v>
      </c>
      <c r="N7">
        <v>0.93340954780696594</v>
      </c>
      <c r="O7">
        <v>0.92817446523182101</v>
      </c>
      <c r="P7">
        <v>0.95773513732205195</v>
      </c>
      <c r="Q7">
        <v>0.92549497103608502</v>
      </c>
      <c r="R7">
        <v>1.21771610931749</v>
      </c>
      <c r="S7">
        <v>1.31881568841714</v>
      </c>
      <c r="T7">
        <v>1.2838156717329401</v>
      </c>
      <c r="U7">
        <v>0.96186999620116898</v>
      </c>
      <c r="V7">
        <v>0.93675525505891399</v>
      </c>
      <c r="W7">
        <v>1.01988608063347</v>
      </c>
      <c r="X7">
        <v>1.0328888657339901</v>
      </c>
      <c r="Y7">
        <v>0.98120574469455102</v>
      </c>
      <c r="Z7">
        <v>0.93826210199708104</v>
      </c>
      <c r="AA7">
        <v>0.92472407730596895</v>
      </c>
      <c r="AB7">
        <v>0.87723746442749495</v>
      </c>
      <c r="AC7">
        <v>1.15458959587819</v>
      </c>
      <c r="AD7">
        <v>1.2673791547539801</v>
      </c>
      <c r="AE7">
        <v>0.93826210199708104</v>
      </c>
      <c r="AF7">
        <v>0.92472407730596895</v>
      </c>
      <c r="AG7">
        <v>0.87723746442749495</v>
      </c>
      <c r="AH7">
        <v>1.15458959587819</v>
      </c>
      <c r="AI7">
        <v>1.2673791547539801</v>
      </c>
      <c r="AJ7">
        <v>1.18893645412756</v>
      </c>
      <c r="AK7">
        <v>1.29435796610883</v>
      </c>
      <c r="AL7">
        <v>1.0297336894551199</v>
      </c>
      <c r="AM7">
        <v>0.90360649075592603</v>
      </c>
      <c r="AN7">
        <v>0.87761310696999195</v>
      </c>
      <c r="AO7">
        <v>0.88061666160501195</v>
      </c>
      <c r="AP7">
        <v>0.90407525978969105</v>
      </c>
      <c r="AQ7">
        <v>0.78795696990241904</v>
      </c>
      <c r="AR7">
        <v>1.02372113809499</v>
      </c>
      <c r="AS7">
        <v>1.0186759659850999</v>
      </c>
      <c r="AT7">
        <v>1.00827920398849</v>
      </c>
      <c r="AU7">
        <v>0.94289304987338796</v>
      </c>
      <c r="AV7">
        <v>0.99032176715515396</v>
      </c>
      <c r="AW7">
        <v>0.98358657110813497</v>
      </c>
      <c r="AX7">
        <v>0.99881214220833303</v>
      </c>
    </row>
    <row r="8" spans="1:50" x14ac:dyDescent="0.55000000000000004">
      <c r="A8" t="s">
        <v>10</v>
      </c>
      <c r="B8" t="s">
        <v>9</v>
      </c>
      <c r="C8" t="s">
        <v>9</v>
      </c>
      <c r="D8" t="s">
        <v>9</v>
      </c>
      <c r="E8" t="s">
        <v>9</v>
      </c>
      <c r="F8" t="s">
        <v>9</v>
      </c>
      <c r="G8" t="s">
        <v>9</v>
      </c>
      <c r="H8" t="s">
        <v>9</v>
      </c>
      <c r="I8" t="s">
        <v>9</v>
      </c>
      <c r="J8" t="s">
        <v>9</v>
      </c>
      <c r="K8" t="s">
        <v>9</v>
      </c>
      <c r="L8" t="s">
        <v>9</v>
      </c>
      <c r="M8" t="s">
        <v>9</v>
      </c>
      <c r="N8">
        <v>0.94832698294967599</v>
      </c>
      <c r="O8">
        <v>0.90101004938418405</v>
      </c>
      <c r="P8">
        <v>1.15066296766614</v>
      </c>
      <c r="Q8" t="s">
        <v>9</v>
      </c>
      <c r="R8" t="s">
        <v>9</v>
      </c>
      <c r="S8" t="s">
        <v>9</v>
      </c>
      <c r="T8" t="s">
        <v>9</v>
      </c>
      <c r="U8" t="s">
        <v>9</v>
      </c>
      <c r="V8" t="s">
        <v>9</v>
      </c>
      <c r="W8">
        <v>0.77352972007036302</v>
      </c>
      <c r="X8">
        <v>0.67241167589228701</v>
      </c>
      <c r="Y8">
        <v>0.64281756812671598</v>
      </c>
      <c r="Z8">
        <v>0.47703715960129001</v>
      </c>
      <c r="AA8">
        <v>0.53277359646962597</v>
      </c>
      <c r="AB8">
        <v>0.49924088002230099</v>
      </c>
      <c r="AC8">
        <v>0.48645774727483099</v>
      </c>
      <c r="AD8">
        <v>0.48163845846196301</v>
      </c>
      <c r="AE8">
        <v>0.47703715960129001</v>
      </c>
      <c r="AF8">
        <v>0.53277359646962597</v>
      </c>
      <c r="AG8">
        <v>0.49924088002230099</v>
      </c>
      <c r="AH8">
        <v>0.48645774727483099</v>
      </c>
      <c r="AI8">
        <v>0.48163845846196301</v>
      </c>
      <c r="AJ8">
        <v>0.49431892955812601</v>
      </c>
      <c r="AK8">
        <v>0.43926334380690701</v>
      </c>
      <c r="AL8">
        <v>0.472853797384782</v>
      </c>
      <c r="AM8">
        <v>0.458417261591125</v>
      </c>
      <c r="AN8">
        <v>0.55639314944901297</v>
      </c>
      <c r="AO8">
        <v>0.48600539059331399</v>
      </c>
      <c r="AP8">
        <v>0.459950766963166</v>
      </c>
      <c r="AQ8">
        <v>0.45265182855404501</v>
      </c>
      <c r="AR8">
        <v>0.70613282984092196</v>
      </c>
      <c r="AS8">
        <v>0.71232967765756905</v>
      </c>
      <c r="AT8">
        <v>0.91260417157915996</v>
      </c>
      <c r="AU8">
        <v>0.83397030216527102</v>
      </c>
      <c r="AV8">
        <v>0.67516436419724801</v>
      </c>
      <c r="AW8">
        <v>0.74893690239454302</v>
      </c>
      <c r="AX8">
        <v>1.0283256446029201</v>
      </c>
    </row>
    <row r="9" spans="1:50" x14ac:dyDescent="0.55000000000000004">
      <c r="A9" t="s">
        <v>10</v>
      </c>
      <c r="B9">
        <v>1.18999711175817</v>
      </c>
      <c r="C9">
        <v>1.0169143618146499</v>
      </c>
      <c r="D9" t="s">
        <v>9</v>
      </c>
      <c r="E9" t="s">
        <v>9</v>
      </c>
      <c r="F9" t="s">
        <v>9</v>
      </c>
      <c r="G9" t="s">
        <v>9</v>
      </c>
      <c r="H9" t="s">
        <v>9</v>
      </c>
      <c r="I9">
        <v>0.90456702344783502</v>
      </c>
      <c r="J9">
        <v>0.88852150297934496</v>
      </c>
      <c r="K9" t="s">
        <v>9</v>
      </c>
      <c r="L9" t="s">
        <v>9</v>
      </c>
      <c r="M9" t="s">
        <v>9</v>
      </c>
      <c r="N9" t="s">
        <v>9</v>
      </c>
      <c r="O9" t="s">
        <v>9</v>
      </c>
      <c r="P9" t="s">
        <v>9</v>
      </c>
      <c r="Q9" t="s">
        <v>9</v>
      </c>
      <c r="R9" t="s">
        <v>9</v>
      </c>
      <c r="S9" t="s">
        <v>9</v>
      </c>
      <c r="T9" t="s">
        <v>9</v>
      </c>
      <c r="U9" t="s">
        <v>9</v>
      </c>
      <c r="V9">
        <v>1.07582623285459</v>
      </c>
      <c r="W9">
        <v>1.1110692850199699</v>
      </c>
      <c r="X9">
        <v>1.05381082360178</v>
      </c>
      <c r="Y9">
        <v>0.83937153408225396</v>
      </c>
      <c r="Z9">
        <v>0.74117898693911199</v>
      </c>
      <c r="AA9">
        <v>0.74554198597642896</v>
      </c>
      <c r="AB9">
        <v>0.76009391015143601</v>
      </c>
      <c r="AC9">
        <v>0.67031803557071801</v>
      </c>
      <c r="AD9">
        <v>0.66329495053843501</v>
      </c>
      <c r="AE9">
        <v>0.74117898693911199</v>
      </c>
      <c r="AF9">
        <v>0.74554198597642896</v>
      </c>
      <c r="AG9">
        <v>0.76009391015143601</v>
      </c>
      <c r="AH9">
        <v>0.67031803557071801</v>
      </c>
      <c r="AI9">
        <v>0.66329495053843501</v>
      </c>
      <c r="AJ9">
        <v>0.757823727138211</v>
      </c>
      <c r="AK9">
        <v>1.02693263700891</v>
      </c>
      <c r="AL9">
        <v>1.0768751270885899</v>
      </c>
      <c r="AM9" t="s">
        <v>9</v>
      </c>
      <c r="AN9" t="s">
        <v>9</v>
      </c>
      <c r="AO9" t="s">
        <v>9</v>
      </c>
      <c r="AP9" t="s">
        <v>9</v>
      </c>
      <c r="AQ9" t="s">
        <v>9</v>
      </c>
      <c r="AR9" t="s">
        <v>9</v>
      </c>
      <c r="AS9" t="s">
        <v>9</v>
      </c>
      <c r="AT9">
        <v>1.1015438238358399</v>
      </c>
      <c r="AU9">
        <v>1.29994515360296</v>
      </c>
      <c r="AV9" t="s">
        <v>9</v>
      </c>
      <c r="AW9" t="s">
        <v>9</v>
      </c>
      <c r="AX9" t="s">
        <v>9</v>
      </c>
    </row>
    <row r="10" spans="1:50" x14ac:dyDescent="0.55000000000000004">
      <c r="A10" t="s">
        <v>10</v>
      </c>
      <c r="B10">
        <v>0.96053484849253601</v>
      </c>
      <c r="C10">
        <v>0.98920489997968597</v>
      </c>
      <c r="D10">
        <v>0.94367209356619997</v>
      </c>
      <c r="E10">
        <v>1.2289151615356799</v>
      </c>
      <c r="F10" t="s">
        <v>9</v>
      </c>
      <c r="G10" t="s">
        <v>9</v>
      </c>
      <c r="H10" t="s">
        <v>9</v>
      </c>
      <c r="I10" t="s">
        <v>9</v>
      </c>
      <c r="J10" t="s">
        <v>9</v>
      </c>
      <c r="K10" t="s">
        <v>9</v>
      </c>
      <c r="L10" t="s">
        <v>9</v>
      </c>
      <c r="M10">
        <v>0.89611615988693905</v>
      </c>
      <c r="N10">
        <v>0.93553981732910196</v>
      </c>
      <c r="O10">
        <v>1.06803092214273</v>
      </c>
      <c r="P10">
        <v>1.05504849959421</v>
      </c>
      <c r="Q10">
        <v>0.92293759747291504</v>
      </c>
      <c r="R10" t="s">
        <v>9</v>
      </c>
      <c r="S10" t="s">
        <v>9</v>
      </c>
      <c r="T10" t="s">
        <v>9</v>
      </c>
      <c r="U10" t="s">
        <v>9</v>
      </c>
      <c r="V10">
        <v>0.99602539861919204</v>
      </c>
      <c r="W10">
        <v>1.0246527461749699</v>
      </c>
      <c r="X10">
        <v>0.99012614068127802</v>
      </c>
      <c r="Y10">
        <v>1.0760828902628401</v>
      </c>
      <c r="Z10">
        <v>1.194599199787</v>
      </c>
      <c r="AA10">
        <v>1.0602404144734301</v>
      </c>
      <c r="AB10">
        <v>1.0957842767914201</v>
      </c>
      <c r="AC10">
        <v>1.1204439190819599</v>
      </c>
      <c r="AD10">
        <v>1.01112393779262</v>
      </c>
      <c r="AE10">
        <v>1.194599199787</v>
      </c>
      <c r="AF10">
        <v>1.0602404144734301</v>
      </c>
      <c r="AG10">
        <v>1.0957842767914201</v>
      </c>
      <c r="AH10">
        <v>1.1204439190819599</v>
      </c>
      <c r="AI10">
        <v>1.01112393779262</v>
      </c>
      <c r="AJ10">
        <v>1.08291866854817</v>
      </c>
      <c r="AK10">
        <v>0.87876606666443702</v>
      </c>
      <c r="AL10">
        <v>0.93859245164933203</v>
      </c>
      <c r="AM10">
        <v>0.90269050633136205</v>
      </c>
      <c r="AN10">
        <v>0.95487033283065204</v>
      </c>
      <c r="AO10">
        <v>1.0744132580742101</v>
      </c>
      <c r="AP10">
        <v>1.13249669666652</v>
      </c>
      <c r="AQ10">
        <v>1.21695360227509</v>
      </c>
      <c r="AR10" t="s">
        <v>9</v>
      </c>
      <c r="AS10">
        <v>0.97827898022472104</v>
      </c>
      <c r="AT10" t="s">
        <v>9</v>
      </c>
      <c r="AU10" t="s">
        <v>9</v>
      </c>
      <c r="AV10" t="s">
        <v>9</v>
      </c>
      <c r="AW10" t="s">
        <v>9</v>
      </c>
      <c r="AX10">
        <v>1.19386989435653</v>
      </c>
    </row>
    <row r="11" spans="1:50" x14ac:dyDescent="0.55000000000000004">
      <c r="A11" t="s">
        <v>10</v>
      </c>
      <c r="B11">
        <v>1.3000585631496999</v>
      </c>
      <c r="C11">
        <v>1.2006183118504501</v>
      </c>
      <c r="D11">
        <v>1.17350395279824</v>
      </c>
      <c r="E11">
        <v>1.3205608905953501</v>
      </c>
      <c r="F11">
        <v>1.1151273437303799</v>
      </c>
      <c r="G11">
        <v>0.94718935154380901</v>
      </c>
      <c r="H11">
        <v>0.87193333716202304</v>
      </c>
      <c r="I11">
        <v>0.86273565526683604</v>
      </c>
      <c r="J11">
        <v>0.80467823282740303</v>
      </c>
      <c r="K11">
        <v>0.86242333341243005</v>
      </c>
      <c r="L11">
        <v>0.77957814323697405</v>
      </c>
      <c r="M11">
        <v>0.71603402765295399</v>
      </c>
      <c r="N11">
        <v>0.88443912948390602</v>
      </c>
      <c r="O11">
        <v>0.89409880456714197</v>
      </c>
      <c r="P11">
        <v>0.82899318998188898</v>
      </c>
      <c r="Q11">
        <v>0.84176605259001303</v>
      </c>
      <c r="R11">
        <v>0.83907415496066395</v>
      </c>
      <c r="S11">
        <v>0.96242105024138802</v>
      </c>
      <c r="T11">
        <v>1.32666737939548</v>
      </c>
      <c r="U11">
        <v>1.46809909555298</v>
      </c>
      <c r="V11">
        <v>0.93508951208271895</v>
      </c>
      <c r="W11">
        <v>1.0622060749181499</v>
      </c>
      <c r="X11">
        <v>1.2554915118904699</v>
      </c>
      <c r="Y11">
        <v>0.87105290631301502</v>
      </c>
      <c r="Z11">
        <v>0.84760518946142005</v>
      </c>
      <c r="AA11">
        <v>0.88454308757730904</v>
      </c>
      <c r="AB11">
        <v>0.91004823731560203</v>
      </c>
      <c r="AC11">
        <v>0.99162400632191094</v>
      </c>
      <c r="AD11">
        <v>1.24278333645225</v>
      </c>
      <c r="AE11">
        <v>0.84760518946142005</v>
      </c>
      <c r="AF11">
        <v>0.88454308757730904</v>
      </c>
      <c r="AG11">
        <v>0.91004823731560203</v>
      </c>
      <c r="AH11">
        <v>0.99162400632191094</v>
      </c>
      <c r="AI11">
        <v>1.24278333645225</v>
      </c>
      <c r="AJ11">
        <v>1.2253672965764399</v>
      </c>
      <c r="AK11">
        <v>1.44533107988351</v>
      </c>
      <c r="AL11">
        <v>1.2676204254797701</v>
      </c>
      <c r="AM11">
        <v>1.4565220839891899</v>
      </c>
      <c r="AN11">
        <v>1.4436268639243099</v>
      </c>
      <c r="AO11">
        <v>1.1886546147652</v>
      </c>
      <c r="AP11">
        <v>0.742484538117544</v>
      </c>
      <c r="AQ11">
        <v>0.82572739719364097</v>
      </c>
      <c r="AR11">
        <v>0.794837760057438</v>
      </c>
      <c r="AS11">
        <v>0.83659485434089798</v>
      </c>
      <c r="AT11">
        <v>0.79843700958180397</v>
      </c>
      <c r="AU11">
        <v>0.87076857142369202</v>
      </c>
      <c r="AV11">
        <v>0.83764842010215002</v>
      </c>
      <c r="AW11">
        <v>0.87864618594507204</v>
      </c>
      <c r="AX11">
        <v>0.85079523421006198</v>
      </c>
    </row>
    <row r="12" spans="1:50" x14ac:dyDescent="0.55000000000000004">
      <c r="A12" t="s">
        <v>10</v>
      </c>
      <c r="B12">
        <v>0.97930180121230603</v>
      </c>
      <c r="C12">
        <v>0.91124276396294501</v>
      </c>
      <c r="D12">
        <v>0.858247367900286</v>
      </c>
      <c r="E12">
        <v>0.78781310212601396</v>
      </c>
      <c r="F12">
        <v>0.61558236847995795</v>
      </c>
      <c r="G12">
        <v>1.1031839292110599</v>
      </c>
      <c r="H12">
        <v>0.92375391490808501</v>
      </c>
      <c r="I12">
        <v>0.85448184707269104</v>
      </c>
      <c r="J12">
        <v>0.866023449709172</v>
      </c>
      <c r="K12">
        <v>0.80593935960782304</v>
      </c>
      <c r="L12">
        <v>0.72870214995943305</v>
      </c>
      <c r="M12">
        <v>0.91019865574794001</v>
      </c>
      <c r="N12">
        <v>1.24436861973854</v>
      </c>
      <c r="O12">
        <v>1.23700035870926</v>
      </c>
      <c r="P12">
        <v>1.0605204057847899</v>
      </c>
      <c r="Q12">
        <v>0.87933837722001396</v>
      </c>
      <c r="R12">
        <v>1.1895870626509899</v>
      </c>
      <c r="S12">
        <v>1.29437302744667</v>
      </c>
      <c r="T12">
        <v>1.6088963481138501</v>
      </c>
      <c r="U12">
        <v>1.1414450904381599</v>
      </c>
      <c r="V12">
        <v>1.1210704707968699</v>
      </c>
      <c r="W12">
        <v>0.95842045209456295</v>
      </c>
      <c r="X12">
        <v>0.92846431100815396</v>
      </c>
      <c r="Y12">
        <v>0.87584177171351896</v>
      </c>
      <c r="Z12">
        <v>0.85044767493601603</v>
      </c>
      <c r="AA12">
        <v>1.00393085083611</v>
      </c>
      <c r="AB12">
        <v>0.76795517319451501</v>
      </c>
      <c r="AC12">
        <v>0.72791361495959295</v>
      </c>
      <c r="AD12">
        <v>0.69379488576077597</v>
      </c>
      <c r="AE12">
        <v>0.67107603052297105</v>
      </c>
      <c r="AF12" t="s">
        <v>9</v>
      </c>
      <c r="AG12" t="s">
        <v>9</v>
      </c>
      <c r="AH12" t="s">
        <v>9</v>
      </c>
      <c r="AI12" t="s">
        <v>9</v>
      </c>
      <c r="AJ12" t="s">
        <v>9</v>
      </c>
      <c r="AK12" t="s">
        <v>9</v>
      </c>
      <c r="AL12" t="s">
        <v>9</v>
      </c>
      <c r="AM12" t="s">
        <v>9</v>
      </c>
      <c r="AN12" t="s">
        <v>9</v>
      </c>
      <c r="AO12" t="s">
        <v>9</v>
      </c>
      <c r="AP12" t="s">
        <v>9</v>
      </c>
      <c r="AQ12" t="s">
        <v>9</v>
      </c>
      <c r="AR12" t="s">
        <v>9</v>
      </c>
      <c r="AS12" t="s">
        <v>9</v>
      </c>
      <c r="AT12" t="s">
        <v>9</v>
      </c>
      <c r="AU12" t="s">
        <v>9</v>
      </c>
      <c r="AV12" t="s">
        <v>9</v>
      </c>
      <c r="AW12" t="s">
        <v>9</v>
      </c>
      <c r="AX12" t="s">
        <v>9</v>
      </c>
    </row>
    <row r="13" spans="1:50" x14ac:dyDescent="0.55000000000000004">
      <c r="A13" t="s">
        <v>10</v>
      </c>
      <c r="B13">
        <v>1.10342848232892</v>
      </c>
      <c r="C13">
        <v>1.1772199991002199</v>
      </c>
      <c r="D13">
        <v>0.96945690718398403</v>
      </c>
      <c r="E13">
        <v>0.97774688757454697</v>
      </c>
      <c r="F13">
        <v>0.79030290684779003</v>
      </c>
      <c r="G13">
        <v>1.0061364450671</v>
      </c>
      <c r="H13">
        <v>0.88031513574303499</v>
      </c>
      <c r="I13">
        <v>0.84753165913792705</v>
      </c>
      <c r="J13">
        <v>0.71107055864484003</v>
      </c>
      <c r="K13">
        <v>0.70840925813543998</v>
      </c>
      <c r="L13">
        <v>0.70853611476114398</v>
      </c>
      <c r="M13">
        <v>0.72464835820953399</v>
      </c>
      <c r="N13">
        <v>0.87088777276034401</v>
      </c>
      <c r="O13">
        <v>1.0573346143881299</v>
      </c>
      <c r="P13">
        <v>1.2925804690973599</v>
      </c>
      <c r="Q13">
        <v>1.33561317690293</v>
      </c>
      <c r="R13">
        <v>1.3038405236869599</v>
      </c>
      <c r="S13">
        <v>1.2447277233674501</v>
      </c>
      <c r="T13">
        <v>1.0879901634383</v>
      </c>
      <c r="U13">
        <v>1.2022228436240501</v>
      </c>
      <c r="V13">
        <v>1.1526037056367</v>
      </c>
      <c r="W13">
        <v>0.97772740776075096</v>
      </c>
      <c r="X13">
        <v>0.85723670400715801</v>
      </c>
      <c r="Y13">
        <v>0.78456875344474097</v>
      </c>
      <c r="Z13">
        <v>0.77950906700753797</v>
      </c>
      <c r="AA13">
        <v>0.74222326265043304</v>
      </c>
      <c r="AB13">
        <v>0.69486106199442998</v>
      </c>
      <c r="AC13">
        <v>0.67446357138218205</v>
      </c>
      <c r="AD13">
        <v>0.80334683401929996</v>
      </c>
      <c r="AE13">
        <v>0.73569748014049496</v>
      </c>
      <c r="AF13" t="s">
        <v>9</v>
      </c>
      <c r="AG13" t="s">
        <v>9</v>
      </c>
      <c r="AH13" t="s">
        <v>9</v>
      </c>
      <c r="AI13" t="s">
        <v>9</v>
      </c>
      <c r="AJ13" t="s">
        <v>9</v>
      </c>
      <c r="AK13" t="s">
        <v>9</v>
      </c>
      <c r="AL13" t="s">
        <v>9</v>
      </c>
      <c r="AM13" t="s">
        <v>9</v>
      </c>
      <c r="AN13" t="s">
        <v>9</v>
      </c>
      <c r="AO13" t="s">
        <v>9</v>
      </c>
      <c r="AP13" t="s">
        <v>9</v>
      </c>
      <c r="AQ13" t="s">
        <v>9</v>
      </c>
      <c r="AR13" t="s">
        <v>9</v>
      </c>
      <c r="AS13" t="s">
        <v>9</v>
      </c>
      <c r="AT13" t="s">
        <v>9</v>
      </c>
      <c r="AU13" t="s">
        <v>9</v>
      </c>
      <c r="AV13" t="s">
        <v>9</v>
      </c>
      <c r="AW13" t="s">
        <v>9</v>
      </c>
      <c r="AX13" t="s">
        <v>9</v>
      </c>
    </row>
    <row r="14" spans="1:50" x14ac:dyDescent="0.55000000000000004">
      <c r="A14" t="s">
        <v>10</v>
      </c>
      <c r="B14">
        <v>0.97166351614453095</v>
      </c>
      <c r="C14">
        <v>1.0188511922246799</v>
      </c>
      <c r="D14">
        <v>1.16803340024133</v>
      </c>
      <c r="E14">
        <v>0.98850408007357005</v>
      </c>
      <c r="F14">
        <v>0.95690642936579895</v>
      </c>
      <c r="G14">
        <v>0.93008166155260796</v>
      </c>
      <c r="H14">
        <v>0.96588733254241199</v>
      </c>
      <c r="I14">
        <v>0.86281730628229503</v>
      </c>
      <c r="J14">
        <v>1.33001335037699</v>
      </c>
      <c r="K14">
        <v>1.40896819002525</v>
      </c>
      <c r="L14">
        <v>1.0963768979255499</v>
      </c>
      <c r="M14">
        <v>1.0090674943618001</v>
      </c>
      <c r="N14">
        <v>0.95966276704214404</v>
      </c>
      <c r="O14">
        <v>0.91705977218516099</v>
      </c>
      <c r="P14">
        <v>0.87529751905805497</v>
      </c>
      <c r="Q14">
        <v>1.0480755992826201</v>
      </c>
      <c r="R14">
        <v>1.00873558082036</v>
      </c>
      <c r="S14">
        <v>0.96948489234902802</v>
      </c>
      <c r="T14">
        <v>0.90957925143153895</v>
      </c>
      <c r="U14">
        <v>0.604933766714286</v>
      </c>
      <c r="V14">
        <v>0.62950007353774096</v>
      </c>
      <c r="W14">
        <v>1.4355901006994001</v>
      </c>
      <c r="X14">
        <v>1.3053519775036799</v>
      </c>
      <c r="Y14">
        <v>1.2697363528108101</v>
      </c>
      <c r="Z14">
        <v>1.2141387321621999</v>
      </c>
      <c r="AA14">
        <v>1.58766182250923</v>
      </c>
      <c r="AB14">
        <v>1.74227452534174</v>
      </c>
      <c r="AC14">
        <v>1.3754205024887101</v>
      </c>
      <c r="AD14">
        <v>1.16678014510386</v>
      </c>
      <c r="AE14">
        <v>1.16597688793898</v>
      </c>
      <c r="AF14" t="s">
        <v>9</v>
      </c>
      <c r="AG14" t="s">
        <v>9</v>
      </c>
      <c r="AH14" t="s">
        <v>9</v>
      </c>
      <c r="AI14" t="s">
        <v>9</v>
      </c>
      <c r="AJ14" t="s">
        <v>9</v>
      </c>
      <c r="AK14" t="s">
        <v>9</v>
      </c>
      <c r="AL14" t="s">
        <v>9</v>
      </c>
      <c r="AM14" t="s">
        <v>9</v>
      </c>
      <c r="AN14" t="s">
        <v>9</v>
      </c>
      <c r="AO14" t="s">
        <v>9</v>
      </c>
      <c r="AP14" t="s">
        <v>9</v>
      </c>
      <c r="AQ14" t="s">
        <v>9</v>
      </c>
      <c r="AR14" t="s">
        <v>9</v>
      </c>
      <c r="AS14" t="s">
        <v>9</v>
      </c>
      <c r="AT14" t="s">
        <v>9</v>
      </c>
      <c r="AU14" t="s">
        <v>9</v>
      </c>
      <c r="AV14" t="s">
        <v>9</v>
      </c>
      <c r="AW14" t="s">
        <v>9</v>
      </c>
      <c r="AX14" t="s">
        <v>9</v>
      </c>
    </row>
    <row r="15" spans="1:50" x14ac:dyDescent="0.55000000000000004">
      <c r="A15" t="s">
        <v>10</v>
      </c>
      <c r="B15" t="s">
        <v>9</v>
      </c>
      <c r="C15" t="s">
        <v>9</v>
      </c>
      <c r="D15" t="s">
        <v>9</v>
      </c>
      <c r="E15" t="s">
        <v>9</v>
      </c>
      <c r="F15">
        <v>0.94641134516629999</v>
      </c>
      <c r="G15">
        <v>1.0381289413727199</v>
      </c>
      <c r="H15">
        <v>0.88367990308677102</v>
      </c>
      <c r="I15">
        <v>0.867940770092818</v>
      </c>
      <c r="J15">
        <v>1.14013367700014</v>
      </c>
      <c r="K15">
        <v>1.19581470497652</v>
      </c>
      <c r="L15">
        <v>1.06286093589977</v>
      </c>
      <c r="M15">
        <v>0.99984404776012104</v>
      </c>
      <c r="N15">
        <v>0.98209919458171102</v>
      </c>
      <c r="O15">
        <v>0.785051121431251</v>
      </c>
      <c r="P15">
        <v>1.00977908047891</v>
      </c>
      <c r="Q15">
        <v>0.991865775523464</v>
      </c>
      <c r="R15">
        <v>0.95264900410266595</v>
      </c>
      <c r="S15">
        <v>1.17159955025476</v>
      </c>
      <c r="T15">
        <v>1.0471247887095101</v>
      </c>
      <c r="U15">
        <v>0.92501715956258102</v>
      </c>
      <c r="V15">
        <v>0.93628143236985095</v>
      </c>
      <c r="W15">
        <v>1.22014712016253</v>
      </c>
      <c r="X15">
        <v>1.3046843234532099</v>
      </c>
      <c r="Y15">
        <v>1.2258354436222301</v>
      </c>
      <c r="Z15">
        <v>0.96893222721916195</v>
      </c>
      <c r="AA15">
        <v>0.80632383003821295</v>
      </c>
      <c r="AB15">
        <v>0.76025738057984404</v>
      </c>
      <c r="AC15">
        <v>0.69504143982349198</v>
      </c>
      <c r="AD15">
        <v>0.66612234381830104</v>
      </c>
      <c r="AE15">
        <v>0.62970582143500198</v>
      </c>
      <c r="AF15" t="s">
        <v>9</v>
      </c>
      <c r="AG15" t="s">
        <v>9</v>
      </c>
      <c r="AH15" t="s">
        <v>9</v>
      </c>
      <c r="AI15" t="s">
        <v>9</v>
      </c>
      <c r="AJ15" t="s">
        <v>9</v>
      </c>
      <c r="AK15" t="s">
        <v>9</v>
      </c>
      <c r="AL15" t="s">
        <v>9</v>
      </c>
      <c r="AM15" t="s">
        <v>9</v>
      </c>
      <c r="AN15" t="s">
        <v>9</v>
      </c>
      <c r="AO15" t="s">
        <v>9</v>
      </c>
      <c r="AP15" t="s">
        <v>9</v>
      </c>
      <c r="AQ15" t="s">
        <v>9</v>
      </c>
      <c r="AR15" t="s">
        <v>9</v>
      </c>
      <c r="AS15" t="s">
        <v>9</v>
      </c>
      <c r="AT15" t="s">
        <v>9</v>
      </c>
      <c r="AU15" t="s">
        <v>9</v>
      </c>
      <c r="AV15" t="s">
        <v>9</v>
      </c>
      <c r="AW15" t="s">
        <v>9</v>
      </c>
      <c r="AX15" t="s">
        <v>9</v>
      </c>
    </row>
    <row r="16" spans="1:50" x14ac:dyDescent="0.55000000000000004">
      <c r="A16" t="s">
        <v>10</v>
      </c>
      <c r="B16">
        <v>1.0761018930510899</v>
      </c>
      <c r="C16">
        <v>1.02873274246235</v>
      </c>
      <c r="D16">
        <v>1.1174931801088801</v>
      </c>
      <c r="E16">
        <v>1.0286508234779399</v>
      </c>
      <c r="F16">
        <v>0.893097042706261</v>
      </c>
      <c r="G16">
        <v>0.96274601407867699</v>
      </c>
      <c r="H16">
        <v>0.97383738937366404</v>
      </c>
      <c r="I16">
        <v>0.86464150831605602</v>
      </c>
      <c r="J16">
        <v>1.2880823667872801</v>
      </c>
      <c r="K16">
        <v>1.1265839347932001</v>
      </c>
      <c r="L16">
        <v>1.01975126225617</v>
      </c>
      <c r="M16">
        <v>0.95686005168626898</v>
      </c>
      <c r="N16">
        <v>1.0029174083947401</v>
      </c>
      <c r="O16">
        <v>0.76507984524388595</v>
      </c>
      <c r="P16">
        <v>0.95981523479807396</v>
      </c>
      <c r="Q16">
        <v>0.81920135980701803</v>
      </c>
      <c r="R16">
        <v>0.89438578632174803</v>
      </c>
      <c r="S16">
        <v>1.1290962269876399</v>
      </c>
      <c r="T16">
        <v>1.0637971902018899</v>
      </c>
      <c r="U16">
        <v>1.02912873914716</v>
      </c>
      <c r="V16">
        <v>1.1119408485329301</v>
      </c>
      <c r="W16">
        <v>1.45429699242722</v>
      </c>
      <c r="X16">
        <v>1.3781736265365001</v>
      </c>
      <c r="Y16">
        <v>1.1091850696107599</v>
      </c>
      <c r="Z16">
        <v>1.05998513109023</v>
      </c>
      <c r="AA16">
        <v>1.0414608658054201</v>
      </c>
      <c r="AB16">
        <v>1.0247156744700501</v>
      </c>
      <c r="AC16">
        <v>0.983044956925618</v>
      </c>
      <c r="AD16">
        <v>0.97471357992596297</v>
      </c>
      <c r="AE16">
        <v>0.91317523622965202</v>
      </c>
      <c r="AF16">
        <v>0.66769264894160396</v>
      </c>
      <c r="AG16">
        <v>0.77304352153803302</v>
      </c>
      <c r="AH16">
        <v>0.91901655224814205</v>
      </c>
      <c r="AI16">
        <v>0.93737391295852501</v>
      </c>
      <c r="AJ16">
        <v>0.86648526001665704</v>
      </c>
      <c r="AK16">
        <v>0.95917535769418705</v>
      </c>
      <c r="AL16">
        <v>0.94905353108688895</v>
      </c>
      <c r="AM16">
        <v>0.95723848175673198</v>
      </c>
      <c r="AN16">
        <v>0.92752732697347995</v>
      </c>
      <c r="AO16">
        <v>0.87154711312094602</v>
      </c>
      <c r="AP16">
        <v>1.05798828673042</v>
      </c>
      <c r="AQ16">
        <v>0.99027408059087996</v>
      </c>
      <c r="AR16">
        <v>0.84144291564198204</v>
      </c>
      <c r="AS16">
        <v>0.85652267207239396</v>
      </c>
      <c r="AT16" t="s">
        <v>9</v>
      </c>
      <c r="AU16" t="s">
        <v>9</v>
      </c>
      <c r="AV16" t="s">
        <v>9</v>
      </c>
      <c r="AW16" t="s">
        <v>9</v>
      </c>
      <c r="AX16" t="s">
        <v>9</v>
      </c>
    </row>
    <row r="17" spans="1:50" x14ac:dyDescent="0.55000000000000004">
      <c r="A17" t="s">
        <v>10</v>
      </c>
      <c r="B17">
        <v>1.3593468212975801</v>
      </c>
      <c r="C17">
        <v>1.4866039616415101</v>
      </c>
      <c r="D17">
        <v>1.5017582363619999</v>
      </c>
      <c r="E17">
        <v>1.30257349619771</v>
      </c>
      <c r="F17">
        <v>1.1581792600670699</v>
      </c>
      <c r="G17">
        <v>1.1964501148829501</v>
      </c>
      <c r="H17">
        <v>1.0046288686961899</v>
      </c>
      <c r="I17">
        <v>1.11870168704221</v>
      </c>
      <c r="J17">
        <v>1.0448918076439999</v>
      </c>
      <c r="K17">
        <v>0.75223311142145</v>
      </c>
      <c r="L17">
        <v>0.66012697275259502</v>
      </c>
      <c r="M17">
        <v>0.71007450261872596</v>
      </c>
      <c r="N17">
        <v>0.74989737123590205</v>
      </c>
      <c r="O17">
        <v>0.90821578400546898</v>
      </c>
      <c r="P17">
        <v>0.89943893811631004</v>
      </c>
      <c r="Q17">
        <v>0.55395780989316501</v>
      </c>
      <c r="R17">
        <v>1.02646628919584</v>
      </c>
      <c r="S17">
        <v>0.98590094125654104</v>
      </c>
      <c r="T17">
        <v>0.85811496269419996</v>
      </c>
      <c r="U17">
        <v>0.72243906297858096</v>
      </c>
      <c r="V17">
        <v>1.2300905499553101</v>
      </c>
      <c r="W17">
        <v>1.34488934531764</v>
      </c>
      <c r="X17">
        <v>1.07113919236522</v>
      </c>
      <c r="Y17">
        <v>1.2815567463164199</v>
      </c>
      <c r="Z17">
        <v>1.07004911056291</v>
      </c>
      <c r="AA17">
        <v>1.2507785618386</v>
      </c>
      <c r="AB17">
        <v>1.08001965472035</v>
      </c>
      <c r="AC17">
        <v>1.20465927177161</v>
      </c>
      <c r="AD17">
        <v>1.30993763468332</v>
      </c>
      <c r="AE17">
        <v>0.85548302373387497</v>
      </c>
      <c r="AF17">
        <v>0.34675488062174697</v>
      </c>
      <c r="AG17">
        <v>0.19269009353896399</v>
      </c>
      <c r="AH17">
        <v>0.44910634218039502</v>
      </c>
      <c r="AI17">
        <v>0.59455527439570099</v>
      </c>
      <c r="AJ17">
        <v>0.70187477911830898</v>
      </c>
      <c r="AK17">
        <v>0.63052055419179298</v>
      </c>
      <c r="AL17">
        <v>0.88753539428100503</v>
      </c>
      <c r="AM17">
        <v>0.82299907376389503</v>
      </c>
      <c r="AN17">
        <v>0.76554709697159495</v>
      </c>
      <c r="AO17">
        <v>0.78539357320886605</v>
      </c>
      <c r="AP17">
        <v>0.90452162568904904</v>
      </c>
      <c r="AQ17">
        <v>0.85359035499829705</v>
      </c>
      <c r="AR17">
        <v>0.75550806368223</v>
      </c>
      <c r="AS17">
        <v>0.68270518473227504</v>
      </c>
      <c r="AT17" t="s">
        <v>9</v>
      </c>
      <c r="AU17" t="s">
        <v>9</v>
      </c>
      <c r="AV17" t="s">
        <v>9</v>
      </c>
      <c r="AW17" t="s">
        <v>9</v>
      </c>
      <c r="AX17" t="s">
        <v>9</v>
      </c>
    </row>
    <row r="18" spans="1:50" x14ac:dyDescent="0.55000000000000004">
      <c r="A18" t="s">
        <v>10</v>
      </c>
      <c r="B18">
        <v>1.11188786085895</v>
      </c>
      <c r="C18">
        <v>0.95648215745627396</v>
      </c>
      <c r="D18">
        <v>1.0078706904770101</v>
      </c>
      <c r="E18">
        <v>1.04284190814525</v>
      </c>
      <c r="F18">
        <v>1.0196017630647101</v>
      </c>
      <c r="G18">
        <v>1.14543264925302</v>
      </c>
      <c r="H18">
        <v>0.94293352113861295</v>
      </c>
      <c r="I18">
        <v>0.75549844688344103</v>
      </c>
      <c r="J18">
        <v>1.04538606569364</v>
      </c>
      <c r="K18">
        <v>0.82679426906661901</v>
      </c>
      <c r="L18">
        <v>1.2680721927837799</v>
      </c>
      <c r="M18">
        <v>1.1436105101776199</v>
      </c>
      <c r="N18">
        <v>1.0378088586341301</v>
      </c>
      <c r="O18">
        <v>0.85915579649659102</v>
      </c>
      <c r="P18">
        <v>1.07854823298112</v>
      </c>
      <c r="Q18">
        <v>1.0830712135159299</v>
      </c>
      <c r="R18">
        <v>1.14650392776357</v>
      </c>
      <c r="S18">
        <v>0.90264257228321998</v>
      </c>
      <c r="T18">
        <v>0.942109988762864</v>
      </c>
      <c r="U18">
        <v>0.68374737456364598</v>
      </c>
      <c r="V18">
        <v>1.7821594317585601</v>
      </c>
      <c r="W18">
        <v>1.66269608662777</v>
      </c>
      <c r="X18">
        <v>1.53605127361702</v>
      </c>
      <c r="Y18">
        <v>1.39201779154784</v>
      </c>
      <c r="Z18">
        <v>1.3393649754736601</v>
      </c>
      <c r="AA18">
        <v>1.4087659403717701</v>
      </c>
      <c r="AB18">
        <v>1.29155889718923</v>
      </c>
      <c r="AC18">
        <v>1.22326502591991</v>
      </c>
      <c r="AD18">
        <v>1.2588117580728699</v>
      </c>
      <c r="AE18">
        <v>1.1544293551054301</v>
      </c>
      <c r="AF18">
        <v>0.78643292589887004</v>
      </c>
      <c r="AG18">
        <v>0.82742847532635899</v>
      </c>
      <c r="AH18">
        <v>0.83891266770962802</v>
      </c>
      <c r="AI18">
        <v>0.935808059498346</v>
      </c>
      <c r="AJ18">
        <v>0.95878759383197498</v>
      </c>
      <c r="AK18">
        <v>0.86591619976770295</v>
      </c>
      <c r="AL18">
        <v>1.1600103556544701</v>
      </c>
      <c r="AM18">
        <v>1.0526280942033901</v>
      </c>
      <c r="AN18">
        <v>0.96843892201784398</v>
      </c>
      <c r="AO18">
        <v>1.0323367884989001</v>
      </c>
      <c r="AP18">
        <v>0.97131122744042198</v>
      </c>
      <c r="AQ18">
        <v>1.1520071346160099</v>
      </c>
      <c r="AR18">
        <v>1.03667886959024</v>
      </c>
      <c r="AS18">
        <v>0.98110211257929303</v>
      </c>
      <c r="AT18" t="s">
        <v>9</v>
      </c>
      <c r="AU18" t="s">
        <v>9</v>
      </c>
      <c r="AV18" t="s">
        <v>9</v>
      </c>
      <c r="AW18" t="s">
        <v>9</v>
      </c>
      <c r="AX18" t="s">
        <v>9</v>
      </c>
    </row>
    <row r="19" spans="1:50" x14ac:dyDescent="0.55000000000000004">
      <c r="A19" t="s">
        <v>11</v>
      </c>
      <c r="B19" t="s">
        <v>9</v>
      </c>
      <c r="C19" t="s">
        <v>9</v>
      </c>
      <c r="D19">
        <v>0.94236866155583199</v>
      </c>
      <c r="E19">
        <v>1.0758499635277301</v>
      </c>
      <c r="F19" t="s">
        <v>9</v>
      </c>
      <c r="G19" t="s">
        <v>9</v>
      </c>
      <c r="H19" t="s">
        <v>9</v>
      </c>
      <c r="I19">
        <v>0.795126949256729</v>
      </c>
      <c r="J19">
        <v>0.99779972530508099</v>
      </c>
      <c r="K19">
        <v>1.26651624610548</v>
      </c>
      <c r="L19" t="s">
        <v>9</v>
      </c>
      <c r="M19" t="s">
        <v>9</v>
      </c>
      <c r="N19" t="s">
        <v>9</v>
      </c>
      <c r="O19">
        <v>0.89631314461948297</v>
      </c>
      <c r="P19">
        <v>0.92413228552496895</v>
      </c>
      <c r="Q19">
        <v>0.92633221208665895</v>
      </c>
      <c r="R19">
        <v>0.83179487697028198</v>
      </c>
      <c r="S19">
        <v>1.1507304108007099</v>
      </c>
      <c r="T19">
        <v>1.1930355242470401</v>
      </c>
      <c r="U19" t="s">
        <v>9</v>
      </c>
      <c r="V19">
        <v>1.0719676623705101</v>
      </c>
      <c r="W19">
        <v>0.93857713620972005</v>
      </c>
      <c r="X19">
        <v>0.86740540803849198</v>
      </c>
      <c r="Y19">
        <v>0.80681110176612703</v>
      </c>
      <c r="Z19">
        <v>0.836661317458123</v>
      </c>
      <c r="AA19">
        <v>0.83043013806240495</v>
      </c>
      <c r="AB19">
        <v>0.81302170969120402</v>
      </c>
      <c r="AC19">
        <v>0.87918693543208803</v>
      </c>
      <c r="AD19">
        <v>0.84331945678603903</v>
      </c>
      <c r="AE19">
        <v>0.74650883722130801</v>
      </c>
      <c r="AF19">
        <v>0.87705085039706698</v>
      </c>
      <c r="AG19">
        <v>0.92237507867506796</v>
      </c>
      <c r="AH19">
        <v>0.82199894993482403</v>
      </c>
      <c r="AI19">
        <v>0.75789205036829099</v>
      </c>
      <c r="AJ19">
        <v>0.59565861883003701</v>
      </c>
      <c r="AK19">
        <v>0.80998573135194896</v>
      </c>
      <c r="AL19">
        <v>0.77685088811004099</v>
      </c>
      <c r="AM19">
        <v>0.742331532305887</v>
      </c>
      <c r="AN19">
        <v>0.653467233419737</v>
      </c>
      <c r="AO19">
        <v>0.53223815442880995</v>
      </c>
      <c r="AP19">
        <v>0.65347237209415099</v>
      </c>
      <c r="AQ19">
        <v>0.65333066762391501</v>
      </c>
      <c r="AR19">
        <v>0.74355015889204401</v>
      </c>
      <c r="AS19">
        <v>0.73846293516769401</v>
      </c>
      <c r="AT19" t="s">
        <v>9</v>
      </c>
      <c r="AU19" t="s">
        <v>9</v>
      </c>
      <c r="AV19" t="s">
        <v>9</v>
      </c>
      <c r="AW19" t="s">
        <v>9</v>
      </c>
      <c r="AX19" t="s">
        <v>9</v>
      </c>
    </row>
    <row r="20" spans="1:50" x14ac:dyDescent="0.55000000000000004">
      <c r="A20" t="s">
        <v>11</v>
      </c>
      <c r="B20">
        <v>1.12440143019284</v>
      </c>
      <c r="C20">
        <v>0.97319229679813501</v>
      </c>
      <c r="D20">
        <v>0.76371336696233705</v>
      </c>
      <c r="E20">
        <v>0.793340523862755</v>
      </c>
      <c r="F20">
        <v>0.95188054980784298</v>
      </c>
      <c r="G20">
        <v>0.90120630952606395</v>
      </c>
      <c r="H20">
        <v>0.94249469551649601</v>
      </c>
      <c r="I20">
        <v>1.0129985009101901</v>
      </c>
      <c r="J20">
        <v>1.0148857115496499</v>
      </c>
      <c r="K20">
        <v>1.24826052902967</v>
      </c>
      <c r="L20" t="s">
        <v>9</v>
      </c>
      <c r="M20">
        <v>0.91831179104741201</v>
      </c>
      <c r="N20">
        <v>0.98194185023894998</v>
      </c>
      <c r="O20">
        <v>1.28817480021471</v>
      </c>
      <c r="P20">
        <v>1.02917283071288</v>
      </c>
      <c r="Q20">
        <v>1.14973595771324</v>
      </c>
      <c r="R20">
        <v>1.0164168124705999</v>
      </c>
      <c r="S20" t="s">
        <v>9</v>
      </c>
      <c r="T20" t="s">
        <v>9</v>
      </c>
      <c r="U20">
        <v>0.88987204344621695</v>
      </c>
      <c r="V20">
        <v>1.0508058694009399</v>
      </c>
      <c r="W20">
        <v>1.033641194029</v>
      </c>
      <c r="X20">
        <v>0.89299585838214401</v>
      </c>
      <c r="Y20">
        <v>0.84821544590085696</v>
      </c>
      <c r="Z20">
        <v>0.78545805391396495</v>
      </c>
      <c r="AA20">
        <v>0.76196580577961903</v>
      </c>
      <c r="AB20">
        <v>0.81991727403874304</v>
      </c>
      <c r="AC20">
        <v>0.87533766359959397</v>
      </c>
      <c r="AD20">
        <v>0.826539492566706</v>
      </c>
      <c r="AE20">
        <v>0.71699952849125703</v>
      </c>
      <c r="AF20">
        <v>0.76374631972803997</v>
      </c>
      <c r="AG20">
        <v>0.880149426881216</v>
      </c>
      <c r="AH20">
        <v>0.737345942501205</v>
      </c>
      <c r="AI20">
        <v>0.70986159170643104</v>
      </c>
      <c r="AJ20">
        <v>1.06850680954735</v>
      </c>
      <c r="AK20">
        <v>1.0129091281384699</v>
      </c>
      <c r="AL20">
        <v>0.97693745839444202</v>
      </c>
      <c r="AM20">
        <v>1.1612268699683099</v>
      </c>
      <c r="AN20">
        <v>0.97063498844060403</v>
      </c>
      <c r="AO20">
        <v>0.85602886903251896</v>
      </c>
      <c r="AP20">
        <v>0.97136893858350504</v>
      </c>
      <c r="AQ20">
        <v>1.1785861774247901</v>
      </c>
      <c r="AR20" t="s">
        <v>9</v>
      </c>
      <c r="AS20">
        <v>1.3929742228178099</v>
      </c>
      <c r="AT20" t="s">
        <v>9</v>
      </c>
      <c r="AU20" t="s">
        <v>9</v>
      </c>
      <c r="AV20" t="s">
        <v>9</v>
      </c>
      <c r="AW20" t="s">
        <v>9</v>
      </c>
      <c r="AX20" t="s">
        <v>9</v>
      </c>
    </row>
    <row r="21" spans="1:50" x14ac:dyDescent="0.55000000000000004">
      <c r="A21" t="s">
        <v>11</v>
      </c>
      <c r="B21" t="s">
        <v>9</v>
      </c>
      <c r="C21">
        <v>1.18637608863458</v>
      </c>
      <c r="D21" t="s">
        <v>9</v>
      </c>
      <c r="E21">
        <v>0.90144460578893904</v>
      </c>
      <c r="F21">
        <v>0.85177748635473904</v>
      </c>
      <c r="G21">
        <v>0.87578543654525098</v>
      </c>
      <c r="H21">
        <v>1.1240050478565899</v>
      </c>
      <c r="I21">
        <v>1.2202727029012801</v>
      </c>
      <c r="J21">
        <v>1.07433966275717</v>
      </c>
      <c r="K21">
        <v>0.81037466497548705</v>
      </c>
      <c r="L21">
        <v>0.84575328370723102</v>
      </c>
      <c r="M21">
        <v>0.879032743921626</v>
      </c>
      <c r="N21">
        <v>0.83136528859280601</v>
      </c>
      <c r="O21">
        <v>1.07414593802119</v>
      </c>
      <c r="P21">
        <v>1.1220145179682199</v>
      </c>
      <c r="Q21">
        <v>1.0644250324832301</v>
      </c>
      <c r="R21" t="s">
        <v>9</v>
      </c>
      <c r="S21">
        <v>1.06273258511361</v>
      </c>
      <c r="T21">
        <v>0.93788671670756396</v>
      </c>
      <c r="U21">
        <v>1.13826819767049</v>
      </c>
      <c r="V21">
        <v>0.89870756636402904</v>
      </c>
      <c r="W21">
        <v>0.99693015756677705</v>
      </c>
      <c r="X21">
        <v>0.75173875047063798</v>
      </c>
      <c r="Y21">
        <v>0.76756367617115395</v>
      </c>
      <c r="Z21">
        <v>0.72891028653290002</v>
      </c>
      <c r="AA21">
        <v>0.78327025369285996</v>
      </c>
      <c r="AB21">
        <v>0.78201970568295598</v>
      </c>
      <c r="AC21">
        <v>0.72530862426070797</v>
      </c>
      <c r="AD21">
        <v>0.73152123704013705</v>
      </c>
      <c r="AE21">
        <v>0.66631534717131002</v>
      </c>
      <c r="AF21">
        <v>0.597094112891985</v>
      </c>
      <c r="AG21">
        <v>0.73612865259216798</v>
      </c>
      <c r="AH21">
        <v>0.67035304942824903</v>
      </c>
      <c r="AI21">
        <v>0.51179827173075598</v>
      </c>
      <c r="AJ21">
        <v>0.32177037444503898</v>
      </c>
      <c r="AK21">
        <v>0.76178688818012197</v>
      </c>
      <c r="AL21">
        <v>0.85032299038764003</v>
      </c>
      <c r="AM21">
        <v>0.74149737032041196</v>
      </c>
      <c r="AN21">
        <v>0.83405724753940202</v>
      </c>
      <c r="AO21">
        <v>0.82751147779414103</v>
      </c>
      <c r="AP21">
        <v>0.81815642245916698</v>
      </c>
      <c r="AQ21">
        <v>0.87932962246836199</v>
      </c>
      <c r="AR21">
        <v>0.91818699227090195</v>
      </c>
      <c r="AS21">
        <v>0.82087181735029702</v>
      </c>
      <c r="AT21" t="s">
        <v>9</v>
      </c>
      <c r="AU21" t="s">
        <v>9</v>
      </c>
      <c r="AV21" t="s">
        <v>9</v>
      </c>
      <c r="AW21" t="s">
        <v>9</v>
      </c>
      <c r="AX21" t="s">
        <v>9</v>
      </c>
    </row>
    <row r="22" spans="1:50" x14ac:dyDescent="0.55000000000000004">
      <c r="A22" t="s">
        <v>11</v>
      </c>
      <c r="B22">
        <v>1.2385219647978001</v>
      </c>
      <c r="C22">
        <v>1.35907623077608</v>
      </c>
      <c r="D22">
        <v>1.5368720987481499</v>
      </c>
      <c r="E22" t="s">
        <v>9</v>
      </c>
      <c r="F22">
        <v>0.98222979486572903</v>
      </c>
      <c r="G22">
        <v>1.19567067429646</v>
      </c>
      <c r="H22">
        <v>1.4003459361853801</v>
      </c>
      <c r="I22">
        <v>1.1433722591862601</v>
      </c>
      <c r="J22">
        <v>1.00016368573333</v>
      </c>
      <c r="K22">
        <v>1.1987066103272299</v>
      </c>
      <c r="L22">
        <v>0.88622533911537704</v>
      </c>
      <c r="M22">
        <v>0.761734972473461</v>
      </c>
      <c r="N22">
        <v>0.55378059235347898</v>
      </c>
      <c r="O22">
        <v>0.61275692875695098</v>
      </c>
      <c r="P22">
        <v>0.791130603848061</v>
      </c>
      <c r="Q22">
        <v>0.94856581622626301</v>
      </c>
      <c r="R22">
        <v>1.1408967887457599</v>
      </c>
      <c r="S22">
        <v>0.93055526229556496</v>
      </c>
      <c r="T22">
        <v>0.64367011450800404</v>
      </c>
      <c r="U22">
        <v>0.67572432676067296</v>
      </c>
      <c r="V22">
        <v>0.95156272859167002</v>
      </c>
      <c r="W22">
        <v>1.04988560665166</v>
      </c>
      <c r="X22">
        <v>1.04652908146211</v>
      </c>
      <c r="Y22">
        <v>0.76539529646714999</v>
      </c>
      <c r="Z22">
        <v>0.85822600998135001</v>
      </c>
      <c r="AA22">
        <v>0.55407942385386899</v>
      </c>
      <c r="AB22">
        <v>0.54477470595316302</v>
      </c>
      <c r="AC22">
        <v>0.50056352236854396</v>
      </c>
      <c r="AD22">
        <v>0.94663175196521199</v>
      </c>
      <c r="AE22">
        <v>0.85822600998135001</v>
      </c>
      <c r="AF22">
        <v>0.55407942385386899</v>
      </c>
      <c r="AG22">
        <v>0.54477470595316302</v>
      </c>
      <c r="AH22">
        <v>0.50056352236854396</v>
      </c>
      <c r="AI22">
        <v>0.94663175196521199</v>
      </c>
      <c r="AJ22">
        <v>1.1039035783800299</v>
      </c>
      <c r="AK22">
        <v>0.68141076681258195</v>
      </c>
      <c r="AL22">
        <v>0.77754516411679797</v>
      </c>
      <c r="AM22">
        <v>0.668799510218958</v>
      </c>
      <c r="AN22">
        <v>0.57460731322811498</v>
      </c>
      <c r="AO22">
        <v>0.53314072469033202</v>
      </c>
      <c r="AP22">
        <v>0.58365870685686705</v>
      </c>
      <c r="AQ22">
        <v>0.62422247912002704</v>
      </c>
      <c r="AR22">
        <v>0.54745001938429705</v>
      </c>
      <c r="AS22">
        <v>0.55326649251733395</v>
      </c>
      <c r="AT22">
        <v>0.60948032688988796</v>
      </c>
      <c r="AU22">
        <v>0.68323095929286504</v>
      </c>
      <c r="AV22">
        <v>0.55772255149237304</v>
      </c>
      <c r="AW22">
        <v>0.64157669468296497</v>
      </c>
      <c r="AX22">
        <v>0.58678516887896204</v>
      </c>
    </row>
    <row r="23" spans="1:50" x14ac:dyDescent="0.55000000000000004">
      <c r="A23" t="s">
        <v>11</v>
      </c>
      <c r="B23">
        <v>0.86863630782066104</v>
      </c>
      <c r="C23" t="s">
        <v>9</v>
      </c>
      <c r="D23" t="s">
        <v>9</v>
      </c>
      <c r="E23" t="s">
        <v>9</v>
      </c>
      <c r="F23">
        <v>1.0813039657808401</v>
      </c>
      <c r="G23">
        <v>1.06243328015642</v>
      </c>
      <c r="H23">
        <v>1.1487849153518199</v>
      </c>
      <c r="I23">
        <v>0.96363390836722296</v>
      </c>
      <c r="J23" t="s">
        <v>9</v>
      </c>
      <c r="K23" t="s">
        <v>9</v>
      </c>
      <c r="L23">
        <v>1.01778394720428</v>
      </c>
      <c r="M23">
        <v>1.0862552510718499</v>
      </c>
      <c r="N23">
        <v>0.88935802257879104</v>
      </c>
      <c r="O23">
        <v>0.91560679799662004</v>
      </c>
      <c r="P23">
        <v>1.4444418191202599</v>
      </c>
      <c r="Q23" t="s">
        <v>9</v>
      </c>
      <c r="R23">
        <v>0.59330371019737005</v>
      </c>
      <c r="S23">
        <v>1.0676731420257499</v>
      </c>
      <c r="T23">
        <v>0.97991500743140902</v>
      </c>
      <c r="U23">
        <v>0.88086992489670801</v>
      </c>
      <c r="V23">
        <v>1.02231142576963</v>
      </c>
      <c r="W23">
        <v>1.0317806293577301</v>
      </c>
      <c r="X23">
        <v>1.3511582910906801</v>
      </c>
      <c r="Y23">
        <v>0.99321713827581304</v>
      </c>
      <c r="Z23">
        <v>0.86219762300954705</v>
      </c>
      <c r="AA23">
        <v>1.0957463029655199</v>
      </c>
      <c r="AB23">
        <v>1.03510765277061</v>
      </c>
      <c r="AC23">
        <v>1.0438065952036599</v>
      </c>
      <c r="AD23">
        <v>1.1607925058197299</v>
      </c>
      <c r="AE23">
        <v>0.86219762300954705</v>
      </c>
      <c r="AF23">
        <v>1.0957463029655199</v>
      </c>
      <c r="AG23">
        <v>1.03510765277061</v>
      </c>
      <c r="AH23">
        <v>1.0438065952036599</v>
      </c>
      <c r="AI23">
        <v>1.1607925058197299</v>
      </c>
      <c r="AJ23">
        <v>1.13603643281264</v>
      </c>
      <c r="AK23">
        <v>0.95199940030100305</v>
      </c>
      <c r="AL23">
        <v>0.84940389483837397</v>
      </c>
      <c r="AM23">
        <v>0.77918652767891805</v>
      </c>
      <c r="AN23">
        <v>0.72859380038749899</v>
      </c>
      <c r="AO23">
        <v>0.81470329176189904</v>
      </c>
      <c r="AP23">
        <v>0.97024582675416204</v>
      </c>
      <c r="AQ23">
        <v>1.2671559877504199</v>
      </c>
      <c r="AR23">
        <v>1.4102519438271901</v>
      </c>
      <c r="AS23" t="s">
        <v>9</v>
      </c>
      <c r="AT23" t="s">
        <v>9</v>
      </c>
      <c r="AU23" t="s">
        <v>9</v>
      </c>
      <c r="AV23">
        <v>1.33072443642577</v>
      </c>
      <c r="AW23">
        <v>1.1528602269697601</v>
      </c>
      <c r="AX23" t="s">
        <v>9</v>
      </c>
    </row>
    <row r="24" spans="1:50" x14ac:dyDescent="0.55000000000000004">
      <c r="A24" t="s">
        <v>11</v>
      </c>
      <c r="B24">
        <v>1.0786831758325099</v>
      </c>
      <c r="C24">
        <v>0.90768453738622301</v>
      </c>
      <c r="D24" t="s">
        <v>9</v>
      </c>
      <c r="E24" t="s">
        <v>9</v>
      </c>
      <c r="F24" t="s">
        <v>9</v>
      </c>
      <c r="G24" t="s">
        <v>9</v>
      </c>
      <c r="H24">
        <v>0.71894797499087704</v>
      </c>
      <c r="I24">
        <v>0.82528029885550902</v>
      </c>
      <c r="J24">
        <v>0.93045964229078904</v>
      </c>
      <c r="K24">
        <v>1.4910999994540199</v>
      </c>
      <c r="L24">
        <v>1.08003132708159</v>
      </c>
      <c r="M24">
        <v>1.1565534445072101</v>
      </c>
      <c r="N24" t="s">
        <v>9</v>
      </c>
      <c r="O24" t="s">
        <v>9</v>
      </c>
      <c r="P24">
        <v>0.88965729371673197</v>
      </c>
      <c r="Q24">
        <v>0.95326744704236999</v>
      </c>
      <c r="R24">
        <v>0.87976462988552395</v>
      </c>
      <c r="S24">
        <v>1.0885702289566499</v>
      </c>
      <c r="T24" t="s">
        <v>9</v>
      </c>
      <c r="U24" t="s">
        <v>9</v>
      </c>
      <c r="V24">
        <v>0.84586756061459301</v>
      </c>
      <c r="W24">
        <v>1.0547189202452301</v>
      </c>
      <c r="X24">
        <v>1.04850112593126</v>
      </c>
      <c r="Y24">
        <v>0.84870881678417298</v>
      </c>
      <c r="Z24">
        <v>0.78198502681123705</v>
      </c>
      <c r="AA24">
        <v>0.87349377628846703</v>
      </c>
      <c r="AB24">
        <v>0.85727812385451396</v>
      </c>
      <c r="AC24">
        <v>0.75554444371420404</v>
      </c>
      <c r="AD24">
        <v>0.76865758544713503</v>
      </c>
      <c r="AE24">
        <v>0.73542563847798104</v>
      </c>
      <c r="AF24" t="s">
        <v>9</v>
      </c>
      <c r="AG24" t="s">
        <v>9</v>
      </c>
      <c r="AH24" t="s">
        <v>9</v>
      </c>
      <c r="AI24" t="s">
        <v>9</v>
      </c>
      <c r="AJ24" t="s">
        <v>9</v>
      </c>
      <c r="AK24" t="s">
        <v>9</v>
      </c>
      <c r="AL24" t="s">
        <v>9</v>
      </c>
      <c r="AM24" t="s">
        <v>9</v>
      </c>
      <c r="AN24" t="s">
        <v>9</v>
      </c>
      <c r="AO24" t="s">
        <v>9</v>
      </c>
      <c r="AP24" t="s">
        <v>9</v>
      </c>
      <c r="AQ24" t="s">
        <v>9</v>
      </c>
      <c r="AR24" t="s">
        <v>9</v>
      </c>
      <c r="AS24" t="s">
        <v>9</v>
      </c>
      <c r="AT24" t="s">
        <v>9</v>
      </c>
      <c r="AU24" t="s">
        <v>9</v>
      </c>
      <c r="AV24" t="s">
        <v>9</v>
      </c>
      <c r="AW24" t="s">
        <v>9</v>
      </c>
      <c r="AX24" t="s">
        <v>9</v>
      </c>
    </row>
    <row r="25" spans="1:50" x14ac:dyDescent="0.55000000000000004">
      <c r="A25" t="s">
        <v>11</v>
      </c>
      <c r="B25" t="s">
        <v>9</v>
      </c>
      <c r="C25" t="s">
        <v>9</v>
      </c>
      <c r="D25" t="s">
        <v>9</v>
      </c>
      <c r="E25">
        <v>0.95988034425389901</v>
      </c>
      <c r="F25">
        <v>0.98987433886434695</v>
      </c>
      <c r="G25">
        <v>1.1965419895731499</v>
      </c>
      <c r="H25" t="s">
        <v>9</v>
      </c>
      <c r="I25">
        <v>1.186653975971</v>
      </c>
      <c r="J25">
        <v>1.0016042934276701</v>
      </c>
      <c r="K25">
        <v>1.16026620126164</v>
      </c>
      <c r="L25">
        <v>0.80775260890090494</v>
      </c>
      <c r="M25">
        <v>1.2541749220385501</v>
      </c>
      <c r="N25">
        <v>0.90945454557100802</v>
      </c>
      <c r="O25">
        <v>0.90454810820500298</v>
      </c>
      <c r="P25">
        <v>0.92454483004967503</v>
      </c>
      <c r="Q25">
        <v>0.923925600249627</v>
      </c>
      <c r="R25">
        <v>1.0430744057152901</v>
      </c>
      <c r="S25">
        <v>0.93345227210838999</v>
      </c>
      <c r="T25">
        <v>0.91891914797741003</v>
      </c>
      <c r="U25">
        <v>0.88533241583243205</v>
      </c>
      <c r="V25">
        <v>0.90036695296964098</v>
      </c>
      <c r="W25">
        <v>0.85467061470584704</v>
      </c>
      <c r="X25">
        <v>0.83982358783688205</v>
      </c>
      <c r="Y25">
        <v>0.753607170943843</v>
      </c>
      <c r="Z25">
        <v>0.75475929238061801</v>
      </c>
      <c r="AA25">
        <v>0.81408529180682998</v>
      </c>
      <c r="AB25">
        <v>0.74679374357511596</v>
      </c>
      <c r="AC25">
        <v>0.71805643065208802</v>
      </c>
      <c r="AD25">
        <v>0.67799130655177497</v>
      </c>
      <c r="AE25">
        <v>0.71238842546285497</v>
      </c>
      <c r="AF25" t="s">
        <v>9</v>
      </c>
      <c r="AG25" t="s">
        <v>9</v>
      </c>
      <c r="AH25" t="s">
        <v>9</v>
      </c>
      <c r="AI25" t="s">
        <v>9</v>
      </c>
      <c r="AJ25" t="s">
        <v>9</v>
      </c>
      <c r="AK25" t="s">
        <v>9</v>
      </c>
      <c r="AL25" t="s">
        <v>9</v>
      </c>
      <c r="AM25" t="s">
        <v>9</v>
      </c>
      <c r="AN25" t="s">
        <v>9</v>
      </c>
      <c r="AO25" t="s">
        <v>9</v>
      </c>
      <c r="AP25" t="s">
        <v>9</v>
      </c>
      <c r="AQ25" t="s">
        <v>9</v>
      </c>
      <c r="AR25" t="s">
        <v>9</v>
      </c>
      <c r="AS25" t="s">
        <v>9</v>
      </c>
      <c r="AT25" t="s">
        <v>9</v>
      </c>
      <c r="AU25" t="s">
        <v>9</v>
      </c>
      <c r="AV25" t="s">
        <v>9</v>
      </c>
      <c r="AW25" t="s">
        <v>9</v>
      </c>
      <c r="AX25" t="s">
        <v>9</v>
      </c>
    </row>
    <row r="26" spans="1:50" x14ac:dyDescent="0.55000000000000004">
      <c r="A26" t="s">
        <v>11</v>
      </c>
      <c r="B26">
        <v>0.867429201675601</v>
      </c>
      <c r="C26" t="s">
        <v>9</v>
      </c>
      <c r="D26">
        <v>0.96258779654686599</v>
      </c>
      <c r="E26">
        <v>1.02006275293549</v>
      </c>
      <c r="F26">
        <v>0.92714237515426001</v>
      </c>
      <c r="G26">
        <v>1.0492367039875801</v>
      </c>
      <c r="H26">
        <v>0.80997981036643496</v>
      </c>
      <c r="I26" t="s">
        <v>9</v>
      </c>
      <c r="J26">
        <v>0.94202831090567296</v>
      </c>
      <c r="K26">
        <v>0.94621302356775205</v>
      </c>
      <c r="L26" t="s">
        <v>9</v>
      </c>
      <c r="M26">
        <v>0.99141671549258703</v>
      </c>
      <c r="N26" t="s">
        <v>9</v>
      </c>
      <c r="O26">
        <v>1.04367661818121</v>
      </c>
      <c r="P26">
        <v>1.0486163408323601</v>
      </c>
      <c r="Q26">
        <v>1.11345303519362</v>
      </c>
      <c r="R26">
        <v>1.1754130139176799</v>
      </c>
      <c r="S26" t="s">
        <v>9</v>
      </c>
      <c r="T26">
        <v>1.07157170182598</v>
      </c>
      <c r="U26">
        <v>1.0311725994169101</v>
      </c>
      <c r="V26">
        <v>0.93194146729813998</v>
      </c>
      <c r="W26">
        <v>1.08464604045283</v>
      </c>
      <c r="X26">
        <v>0.92127459897625796</v>
      </c>
      <c r="Y26">
        <v>0.89072808735831499</v>
      </c>
      <c r="Z26">
        <v>1.0106284691332399</v>
      </c>
      <c r="AA26">
        <v>1.11426799925771</v>
      </c>
      <c r="AB26">
        <v>1.03555061322151</v>
      </c>
      <c r="AC26">
        <v>0.92402115721380496</v>
      </c>
      <c r="AD26">
        <v>0.83823899121687495</v>
      </c>
      <c r="AE26">
        <v>0.87089310839384404</v>
      </c>
      <c r="AF26" t="s">
        <v>9</v>
      </c>
      <c r="AG26" t="s">
        <v>9</v>
      </c>
      <c r="AH26" t="s">
        <v>9</v>
      </c>
      <c r="AI26" t="s">
        <v>9</v>
      </c>
      <c r="AJ26" t="s">
        <v>9</v>
      </c>
      <c r="AK26" t="s">
        <v>9</v>
      </c>
      <c r="AL26" t="s">
        <v>9</v>
      </c>
      <c r="AM26" t="s">
        <v>9</v>
      </c>
      <c r="AN26" t="s">
        <v>9</v>
      </c>
      <c r="AO26" t="s">
        <v>9</v>
      </c>
      <c r="AP26" t="s">
        <v>9</v>
      </c>
      <c r="AQ26" t="s">
        <v>9</v>
      </c>
      <c r="AR26" t="s">
        <v>9</v>
      </c>
      <c r="AS26" t="s">
        <v>9</v>
      </c>
      <c r="AT26" t="s">
        <v>9</v>
      </c>
      <c r="AU26" t="s">
        <v>9</v>
      </c>
      <c r="AV26" t="s">
        <v>9</v>
      </c>
      <c r="AW26" t="s">
        <v>9</v>
      </c>
      <c r="AX26" t="s">
        <v>9</v>
      </c>
    </row>
    <row r="27" spans="1:50" x14ac:dyDescent="0.55000000000000004">
      <c r="A27" t="s">
        <v>11</v>
      </c>
      <c r="B27">
        <v>1.25068362524135</v>
      </c>
      <c r="C27" t="s">
        <v>9</v>
      </c>
      <c r="D27">
        <v>1.18737917097735</v>
      </c>
      <c r="E27">
        <v>1.06313108202938</v>
      </c>
      <c r="F27">
        <v>1.28197510496103</v>
      </c>
      <c r="G27">
        <v>1.22593131375929</v>
      </c>
      <c r="H27">
        <v>1.3770150520015001</v>
      </c>
      <c r="I27" t="s">
        <v>9</v>
      </c>
      <c r="J27">
        <v>1.1531247835496199</v>
      </c>
      <c r="K27">
        <v>1.081866898843</v>
      </c>
      <c r="L27">
        <v>0.98522939933911002</v>
      </c>
      <c r="M27">
        <v>1.0088156954016401</v>
      </c>
      <c r="N27">
        <v>0.80901154973773604</v>
      </c>
      <c r="O27">
        <v>0.77686104285666102</v>
      </c>
      <c r="P27">
        <v>0.68922681206637804</v>
      </c>
      <c r="Q27">
        <v>0.78283763148674701</v>
      </c>
      <c r="R27">
        <v>1.0748327698878299</v>
      </c>
      <c r="S27">
        <v>0.82075055483850301</v>
      </c>
      <c r="T27">
        <v>0.73745433638758295</v>
      </c>
      <c r="U27">
        <v>0.69387317663528902</v>
      </c>
      <c r="V27">
        <v>0.74945332227749495</v>
      </c>
      <c r="W27">
        <v>0.87438030556517299</v>
      </c>
      <c r="X27">
        <v>1.0697473838239899</v>
      </c>
      <c r="Y27">
        <v>0.93146546935461205</v>
      </c>
      <c r="Z27">
        <v>1.1380783514777</v>
      </c>
      <c r="AA27">
        <v>1.01251218417469</v>
      </c>
      <c r="AB27">
        <v>0.90541129390620201</v>
      </c>
      <c r="AC27">
        <v>1.0393663431568301</v>
      </c>
      <c r="AD27">
        <v>1.0585443623494799</v>
      </c>
      <c r="AE27">
        <v>0.91694105374845603</v>
      </c>
      <c r="AF27" t="s">
        <v>9</v>
      </c>
      <c r="AG27" t="s">
        <v>9</v>
      </c>
      <c r="AH27" t="s">
        <v>9</v>
      </c>
      <c r="AI27" t="s">
        <v>9</v>
      </c>
      <c r="AJ27" t="s">
        <v>9</v>
      </c>
      <c r="AK27" t="s">
        <v>9</v>
      </c>
      <c r="AL27" t="s">
        <v>9</v>
      </c>
      <c r="AM27" t="s">
        <v>9</v>
      </c>
      <c r="AN27" t="s">
        <v>9</v>
      </c>
      <c r="AO27" t="s">
        <v>9</v>
      </c>
      <c r="AP27" t="s">
        <v>9</v>
      </c>
      <c r="AQ27" t="s">
        <v>9</v>
      </c>
      <c r="AR27" t="s">
        <v>9</v>
      </c>
      <c r="AS27" t="s">
        <v>9</v>
      </c>
      <c r="AT27" t="s">
        <v>9</v>
      </c>
      <c r="AU27" t="s">
        <v>9</v>
      </c>
      <c r="AV27" t="s">
        <v>9</v>
      </c>
      <c r="AW27" t="s">
        <v>9</v>
      </c>
      <c r="AX27" t="s">
        <v>9</v>
      </c>
    </row>
    <row r="28" spans="1:50" x14ac:dyDescent="0.55000000000000004">
      <c r="A28" t="s">
        <v>11</v>
      </c>
      <c r="B28" t="s">
        <v>9</v>
      </c>
      <c r="C28" t="s">
        <v>9</v>
      </c>
      <c r="D28" t="s">
        <v>9</v>
      </c>
      <c r="E28" t="s">
        <v>9</v>
      </c>
      <c r="F28" t="s">
        <v>9</v>
      </c>
      <c r="G28">
        <v>1.0937397998871801</v>
      </c>
      <c r="H28" t="s">
        <v>9</v>
      </c>
      <c r="I28" t="s">
        <v>9</v>
      </c>
      <c r="J28" t="s">
        <v>9</v>
      </c>
      <c r="K28" t="s">
        <v>9</v>
      </c>
      <c r="L28" t="s">
        <v>9</v>
      </c>
      <c r="M28" t="s">
        <v>9</v>
      </c>
      <c r="N28">
        <v>0.86849314832141</v>
      </c>
      <c r="O28">
        <v>1.0377670517914099</v>
      </c>
      <c r="P28" t="s">
        <v>9</v>
      </c>
      <c r="Q28" t="s">
        <v>9</v>
      </c>
      <c r="R28" t="s">
        <v>9</v>
      </c>
      <c r="S28" t="s">
        <v>9</v>
      </c>
      <c r="T28" t="s">
        <v>9</v>
      </c>
      <c r="U28" t="s">
        <v>9</v>
      </c>
      <c r="V28">
        <v>1.0256234022058901</v>
      </c>
      <c r="W28">
        <v>0.93946487850912996</v>
      </c>
      <c r="X28">
        <v>0.73889374648838702</v>
      </c>
      <c r="Y28">
        <v>0.75973800046020501</v>
      </c>
      <c r="Z28">
        <v>0.69939443356372499</v>
      </c>
      <c r="AA28">
        <v>0.64530510775702599</v>
      </c>
      <c r="AB28">
        <v>0.67335437039983004</v>
      </c>
      <c r="AC28">
        <v>0.673293415902532</v>
      </c>
      <c r="AD28">
        <v>0.65186326215772805</v>
      </c>
      <c r="AE28">
        <v>0.68016434481624899</v>
      </c>
      <c r="AF28">
        <v>0.47025547178327798</v>
      </c>
      <c r="AG28">
        <v>0.51786676714541202</v>
      </c>
      <c r="AH28">
        <v>0.72273475678760402</v>
      </c>
      <c r="AI28">
        <v>0.61995481010234599</v>
      </c>
      <c r="AJ28">
        <v>0.61676560521325996</v>
      </c>
      <c r="AK28">
        <v>0.65385426452473205</v>
      </c>
      <c r="AL28">
        <v>0.82645494300015998</v>
      </c>
      <c r="AM28">
        <v>0.77016996897972001</v>
      </c>
      <c r="AN28">
        <v>0.88571061044149402</v>
      </c>
      <c r="AO28">
        <v>0.84504055552646695</v>
      </c>
      <c r="AP28">
        <v>0.73660820231979895</v>
      </c>
      <c r="AQ28">
        <v>0.94415391773330803</v>
      </c>
      <c r="AR28">
        <v>1.18799744999288</v>
      </c>
      <c r="AS28" t="s">
        <v>9</v>
      </c>
      <c r="AT28" t="s">
        <v>9</v>
      </c>
      <c r="AU28" t="s">
        <v>9</v>
      </c>
      <c r="AV28" t="s">
        <v>9</v>
      </c>
      <c r="AW28" t="s">
        <v>9</v>
      </c>
      <c r="AX28" t="s">
        <v>9</v>
      </c>
    </row>
    <row r="30" spans="1:50" x14ac:dyDescent="0.55000000000000004">
      <c r="A30" t="s">
        <v>42</v>
      </c>
      <c r="B30">
        <f>TTEST(B19:B28,B2:B18,2,2)</f>
        <v>0.94570781652381908</v>
      </c>
      <c r="C30">
        <f t="shared" ref="C30:AS30" si="0">TTEST(C19:C28,C2:C18,2,2)</f>
        <v>0.8974426047526346</v>
      </c>
      <c r="D30">
        <f t="shared" si="0"/>
        <v>0.84421024259663335</v>
      </c>
      <c r="E30">
        <f t="shared" si="0"/>
        <v>0.2090209243942068</v>
      </c>
      <c r="F30">
        <f t="shared" si="0"/>
        <v>0.19903969190355209</v>
      </c>
      <c r="G30">
        <f t="shared" si="0"/>
        <v>0.63625750072823717</v>
      </c>
      <c r="H30">
        <f t="shared" si="0"/>
        <v>0.60789403037495915</v>
      </c>
      <c r="I30">
        <f t="shared" si="0"/>
        <v>0.35035893914601057</v>
      </c>
      <c r="J30">
        <f t="shared" si="0"/>
        <v>0.97686477380974801</v>
      </c>
      <c r="K30">
        <f t="shared" si="0"/>
        <v>9.116275126364938E-2</v>
      </c>
      <c r="L30">
        <f t="shared" si="0"/>
        <v>0.77420195921128099</v>
      </c>
      <c r="M30">
        <f t="shared" si="0"/>
        <v>0.21825781731738125</v>
      </c>
      <c r="N30">
        <f t="shared" si="0"/>
        <v>5.1377076171749955E-2</v>
      </c>
      <c r="O30">
        <f t="shared" si="0"/>
        <v>0.74192771021798165</v>
      </c>
      <c r="P30">
        <f t="shared" si="0"/>
        <v>0.97430351581948149</v>
      </c>
      <c r="Q30">
        <f t="shared" si="0"/>
        <v>0.48589295714118097</v>
      </c>
      <c r="R30">
        <f t="shared" si="0"/>
        <v>0.535780367762694</v>
      </c>
      <c r="S30">
        <f t="shared" si="0"/>
        <v>0.7132153238269725</v>
      </c>
      <c r="T30">
        <f t="shared" si="0"/>
        <v>0.29662394834090644</v>
      </c>
      <c r="U30">
        <f t="shared" si="0"/>
        <v>0.50982236112845358</v>
      </c>
      <c r="V30">
        <f t="shared" si="0"/>
        <v>0.36367793103502755</v>
      </c>
      <c r="W30">
        <f t="shared" si="0"/>
        <v>0.11785100846904373</v>
      </c>
      <c r="X30">
        <f t="shared" si="0"/>
        <v>0.27425277220790378</v>
      </c>
      <c r="Y30">
        <f t="shared" si="0"/>
        <v>2.0147355962999672E-2</v>
      </c>
      <c r="Z30">
        <f t="shared" si="0"/>
        <v>0.10954481672551972</v>
      </c>
      <c r="AA30">
        <f t="shared" si="0"/>
        <v>0.12804847950337481</v>
      </c>
      <c r="AB30">
        <f t="shared" si="0"/>
        <v>0.14598129446269606</v>
      </c>
      <c r="AC30">
        <f t="shared" si="0"/>
        <v>0.12241252575290279</v>
      </c>
      <c r="AD30">
        <f t="shared" si="0"/>
        <v>0.17959805004884247</v>
      </c>
      <c r="AE30">
        <f t="shared" si="0"/>
        <v>0.15323299247346614</v>
      </c>
      <c r="AF30">
        <f t="shared" si="0"/>
        <v>0.44548016401144019</v>
      </c>
      <c r="AG30">
        <f t="shared" si="0"/>
        <v>0.91228796989615712</v>
      </c>
      <c r="AH30">
        <f t="shared" si="0"/>
        <v>0.51409797022828951</v>
      </c>
      <c r="AI30">
        <f t="shared" si="0"/>
        <v>0.40031151150521738</v>
      </c>
      <c r="AJ30">
        <f t="shared" si="0"/>
        <v>0.53165220449457506</v>
      </c>
      <c r="AK30">
        <f t="shared" si="0"/>
        <v>0.42897149124562928</v>
      </c>
      <c r="AL30">
        <f t="shared" si="0"/>
        <v>0.51635621043139257</v>
      </c>
      <c r="AM30">
        <f t="shared" si="0"/>
        <v>0.49661671271430152</v>
      </c>
      <c r="AN30">
        <f t="shared" si="0"/>
        <v>0.30941152276063272</v>
      </c>
      <c r="AO30">
        <f t="shared" si="0"/>
        <v>0.14730231035422287</v>
      </c>
      <c r="AP30">
        <f t="shared" si="0"/>
        <v>0.49747260652555358</v>
      </c>
      <c r="AQ30">
        <f t="shared" si="0"/>
        <v>0.7709258808693793</v>
      </c>
      <c r="AR30">
        <f t="shared" si="0"/>
        <v>0.33940751532709301</v>
      </c>
      <c r="AS30">
        <f t="shared" si="0"/>
        <v>0.85564819062821684</v>
      </c>
    </row>
    <row r="32" spans="1:50" x14ac:dyDescent="0.55000000000000004">
      <c r="A32" s="2" t="s">
        <v>43</v>
      </c>
    </row>
  </sheetData>
  <conditionalFormatting sqref="B30:AS30">
    <cfRule type="cellIs" dxfId="4" priority="1" operator="lessThan">
      <formula>0.001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S32"/>
  <sheetViews>
    <sheetView topLeftCell="A7" workbookViewId="0">
      <selection activeCell="L24" sqref="L24"/>
    </sheetView>
  </sheetViews>
  <sheetFormatPr defaultRowHeight="14.4" x14ac:dyDescent="0.55000000000000004"/>
  <sheetData>
    <row r="1" spans="1:45" x14ac:dyDescent="0.55000000000000004">
      <c r="A1" t="s">
        <v>8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10</v>
      </c>
      <c r="B2">
        <v>1.0109241487049332</v>
      </c>
      <c r="D2">
        <v>1.0999511103277713</v>
      </c>
      <c r="E2">
        <v>0.82911719368199555</v>
      </c>
      <c r="F2">
        <v>0.80138693452427989</v>
      </c>
      <c r="G2">
        <v>1.0233349481306317</v>
      </c>
      <c r="H2">
        <v>0.94460269041304712</v>
      </c>
      <c r="I2">
        <v>1.0042424161703976</v>
      </c>
      <c r="J2">
        <v>0.88776024911875673</v>
      </c>
      <c r="K2">
        <v>0.96168651846054121</v>
      </c>
      <c r="L2">
        <v>1.1205349705577967</v>
      </c>
      <c r="M2">
        <v>1.0196164171764064</v>
      </c>
      <c r="N2">
        <v>1.0371371344606863</v>
      </c>
      <c r="O2">
        <v>1.0801322167091338</v>
      </c>
      <c r="P2">
        <v>1.0104641344675891</v>
      </c>
      <c r="R2">
        <v>1.4227318606238235</v>
      </c>
      <c r="S2">
        <v>1.1401706323708247</v>
      </c>
      <c r="T2">
        <v>0.87595771000850742</v>
      </c>
      <c r="U2">
        <v>0.74977674789513171</v>
      </c>
      <c r="V2">
        <v>1.2929602370607705</v>
      </c>
      <c r="W2">
        <v>1.1180378350207725</v>
      </c>
      <c r="X2">
        <v>0.94614846920576101</v>
      </c>
      <c r="Y2">
        <v>0.90912408867762029</v>
      </c>
      <c r="Z2">
        <v>0.87007323196983344</v>
      </c>
      <c r="AA2">
        <v>0.84420354443264545</v>
      </c>
      <c r="AB2">
        <v>0.87122103090524272</v>
      </c>
      <c r="AC2">
        <v>0.85178722697287768</v>
      </c>
      <c r="AD2">
        <v>0.73867686336065197</v>
      </c>
      <c r="AE2">
        <v>0.66895045589386648</v>
      </c>
      <c r="AF2">
        <v>0.64977494923346102</v>
      </c>
      <c r="AG2">
        <v>0.64519412887324246</v>
      </c>
      <c r="AH2">
        <v>0.586054815432835</v>
      </c>
      <c r="AI2">
        <v>0.69339595841595592</v>
      </c>
      <c r="AJ2">
        <v>0.85190848135164865</v>
      </c>
      <c r="AK2">
        <v>1.0220911461579911</v>
      </c>
      <c r="AL2">
        <v>0.81136187381332292</v>
      </c>
      <c r="AM2">
        <v>0.73306565196160822</v>
      </c>
      <c r="AN2">
        <v>0.70134089777380371</v>
      </c>
      <c r="AO2">
        <v>0.64982586500284245</v>
      </c>
      <c r="AP2">
        <v>0.64784221324344771</v>
      </c>
      <c r="AQ2">
        <v>0.80559012500512783</v>
      </c>
      <c r="AR2">
        <v>0.6748855675774581</v>
      </c>
      <c r="AS2">
        <v>0.91733347840945334</v>
      </c>
    </row>
    <row r="3" spans="1:45" x14ac:dyDescent="0.55000000000000004">
      <c r="A3" t="s">
        <v>10</v>
      </c>
      <c r="B3">
        <v>0.77993117743972562</v>
      </c>
      <c r="C3">
        <v>1.6309642463172707</v>
      </c>
      <c r="D3">
        <v>1.5132809507667586</v>
      </c>
      <c r="E3">
        <v>1.1260087042008473</v>
      </c>
      <c r="F3">
        <v>0.50870251986319903</v>
      </c>
      <c r="G3">
        <v>0.7736346427606815</v>
      </c>
      <c r="H3">
        <v>1.0749976998690818</v>
      </c>
      <c r="I3">
        <v>1.0967101598619169</v>
      </c>
      <c r="J3">
        <v>1.1538779690802123</v>
      </c>
      <c r="K3">
        <v>0.91672123594424193</v>
      </c>
      <c r="L3">
        <v>0.91230429277091862</v>
      </c>
      <c r="M3">
        <v>0.88589641296287602</v>
      </c>
      <c r="N3">
        <v>0.81484870914659346</v>
      </c>
      <c r="O3">
        <v>0.69187150795244667</v>
      </c>
      <c r="P3">
        <v>0.73717458302664052</v>
      </c>
      <c r="Q3">
        <v>1.3468594940993757</v>
      </c>
      <c r="R3">
        <v>1.4627979406822251</v>
      </c>
      <c r="S3">
        <v>1.0502277590829441</v>
      </c>
      <c r="T3">
        <v>0.91699211228336974</v>
      </c>
      <c r="U3">
        <v>0.90745476724753593</v>
      </c>
      <c r="V3">
        <v>0.8436637429737095</v>
      </c>
      <c r="W3">
        <v>1.1073916725252153</v>
      </c>
      <c r="X3">
        <v>1.0923127810421491</v>
      </c>
      <c r="Y3">
        <v>1.113085355940318</v>
      </c>
      <c r="Z3">
        <v>1.7422127944712142</v>
      </c>
      <c r="AA3">
        <v>1.7623110345461168</v>
      </c>
      <c r="AB3">
        <v>1.6136979366157742</v>
      </c>
      <c r="AC3">
        <v>1.4979336837174815</v>
      </c>
      <c r="AD3">
        <v>1.3421865867945484</v>
      </c>
      <c r="AE3">
        <v>1.1722239826486081</v>
      </c>
      <c r="AF3">
        <v>1.1273291082409984</v>
      </c>
      <c r="AG3">
        <v>0.97151537578323943</v>
      </c>
      <c r="AH3">
        <v>0.91512548686830497</v>
      </c>
      <c r="AI3">
        <v>0.94123034709369691</v>
      </c>
      <c r="AJ3">
        <v>0.8530119940814207</v>
      </c>
      <c r="AK3">
        <v>0.73710046132918305</v>
      </c>
      <c r="AL3">
        <v>0.6776412592954576</v>
      </c>
      <c r="AM3">
        <v>0.91632818773998626</v>
      </c>
      <c r="AN3">
        <v>1.0669249659247912</v>
      </c>
      <c r="AO3">
        <v>0.85618345606010993</v>
      </c>
      <c r="AP3">
        <v>0.93575184477060769</v>
      </c>
      <c r="AQ3">
        <v>0.98868253644630011</v>
      </c>
      <c r="AR3">
        <v>1.0057631254845252</v>
      </c>
      <c r="AS3">
        <v>1.106865600870288</v>
      </c>
    </row>
    <row r="4" spans="1:45" x14ac:dyDescent="0.55000000000000004">
      <c r="A4" t="s">
        <v>10</v>
      </c>
      <c r="B4">
        <v>1.1126128548164083</v>
      </c>
      <c r="C4">
        <v>1.0935814881784338</v>
      </c>
      <c r="G4">
        <v>0.81652298570241488</v>
      </c>
      <c r="H4">
        <v>0.88559534558557951</v>
      </c>
      <c r="I4">
        <v>1.048454428711628</v>
      </c>
      <c r="J4">
        <v>1.0829254322736872</v>
      </c>
      <c r="K4">
        <v>0.9340558023926363</v>
      </c>
      <c r="L4">
        <v>1.0116344066960719</v>
      </c>
      <c r="M4">
        <v>1.1441932611744345</v>
      </c>
      <c r="N4">
        <v>0.77498588928198464</v>
      </c>
      <c r="O4">
        <v>1.0137684704195395</v>
      </c>
      <c r="P4">
        <v>1.1734091025483433</v>
      </c>
      <c r="S4">
        <v>0.97474113021326536</v>
      </c>
      <c r="T4">
        <v>0.9633784160964185</v>
      </c>
      <c r="U4">
        <v>0.9751579478629987</v>
      </c>
      <c r="W4">
        <v>1.2529699337218512</v>
      </c>
      <c r="X4">
        <v>0.97007632507113817</v>
      </c>
      <c r="Y4">
        <v>0.88828572249986115</v>
      </c>
      <c r="Z4">
        <v>0.92978854720131443</v>
      </c>
      <c r="AA4">
        <v>0.86709616543670798</v>
      </c>
      <c r="AB4">
        <v>0.82420005333523039</v>
      </c>
      <c r="AC4">
        <v>0.80808524932153059</v>
      </c>
      <c r="AD4">
        <v>0.97655284943320542</v>
      </c>
      <c r="AE4">
        <v>0.75753633065283299</v>
      </c>
      <c r="AF4">
        <v>0.65062582532292257</v>
      </c>
      <c r="AG4">
        <v>0.63954048490224757</v>
      </c>
      <c r="AH4">
        <v>0.37802073145437232</v>
      </c>
      <c r="AI4">
        <v>0.74929634549130941</v>
      </c>
      <c r="AJ4">
        <v>0.66246740741398757</v>
      </c>
      <c r="AK4">
        <v>0.6185187193660675</v>
      </c>
      <c r="AL4">
        <v>0.61970635422691622</v>
      </c>
      <c r="AM4">
        <v>0.7515745506165854</v>
      </c>
      <c r="AN4">
        <v>0.6189905559879102</v>
      </c>
      <c r="AO4">
        <v>0.6838328919585579</v>
      </c>
      <c r="AP4">
        <v>0.51546167988772518</v>
      </c>
      <c r="AQ4">
        <v>0.72198492896870303</v>
      </c>
      <c r="AR4">
        <v>0.68691175726180365</v>
      </c>
      <c r="AS4">
        <v>0.64937539573554914</v>
      </c>
    </row>
    <row r="5" spans="1:45" x14ac:dyDescent="0.55000000000000004">
      <c r="A5" t="s">
        <v>10</v>
      </c>
      <c r="B5">
        <v>1.4031388237707403</v>
      </c>
      <c r="C5">
        <v>1.5129667604908352</v>
      </c>
      <c r="D5">
        <v>1.0526530033973229</v>
      </c>
      <c r="E5">
        <v>0.98452472327035423</v>
      </c>
      <c r="F5">
        <v>0.88779244790703238</v>
      </c>
      <c r="G5">
        <v>1.0007501287473117</v>
      </c>
      <c r="H5">
        <v>1.1698381671038423</v>
      </c>
      <c r="I5">
        <v>1.3096041263102487</v>
      </c>
      <c r="J5">
        <v>1.1952294337254388</v>
      </c>
      <c r="K5">
        <v>1.5130599356596774</v>
      </c>
      <c r="L5">
        <v>1.5873868924996994</v>
      </c>
      <c r="M5">
        <v>1.1351455879181049</v>
      </c>
      <c r="N5">
        <v>1.0744089822299765</v>
      </c>
      <c r="O5">
        <v>0.85796331641721035</v>
      </c>
      <c r="P5">
        <v>0.85996620988865458</v>
      </c>
      <c r="Q5">
        <v>0.46175705310039727</v>
      </c>
      <c r="R5">
        <v>0.51483897407795109</v>
      </c>
      <c r="S5">
        <v>0.53456433547206572</v>
      </c>
      <c r="T5">
        <v>0.73938961890704658</v>
      </c>
      <c r="U5">
        <v>0.62694440718749567</v>
      </c>
      <c r="V5">
        <v>0.63036468427879255</v>
      </c>
      <c r="W5">
        <v>0.59329843774620294</v>
      </c>
      <c r="X5">
        <v>0.38539094642647953</v>
      </c>
      <c r="Y5">
        <v>0.91234219220660084</v>
      </c>
      <c r="Z5">
        <v>0.82650256754049567</v>
      </c>
      <c r="AA5">
        <v>0.74000583821083254</v>
      </c>
      <c r="AB5">
        <v>0.77884402207151837</v>
      </c>
      <c r="AC5">
        <v>0.94428635907718739</v>
      </c>
      <c r="AD5">
        <v>0.73864768392442315</v>
      </c>
      <c r="AE5">
        <v>0.60798470702736818</v>
      </c>
      <c r="AF5">
        <v>0.72182925238743356</v>
      </c>
      <c r="AG5">
        <v>0.61317554907204008</v>
      </c>
      <c r="AH5">
        <v>0.67764660792385956</v>
      </c>
      <c r="AI5">
        <v>0.72101511732701384</v>
      </c>
      <c r="AJ5">
        <v>0.76226440312616528</v>
      </c>
      <c r="AK5">
        <v>0.79755627979882338</v>
      </c>
      <c r="AL5">
        <v>0.78641726761235797</v>
      </c>
      <c r="AM5">
        <v>0.66158518660182575</v>
      </c>
      <c r="AN5">
        <v>0.83717532965196717</v>
      </c>
      <c r="AO5">
        <v>0.84342170804744521</v>
      </c>
      <c r="AP5">
        <v>0.92742294683460635</v>
      </c>
      <c r="AQ5">
        <v>0.8829095897319833</v>
      </c>
      <c r="AR5">
        <v>0.8355826489094349</v>
      </c>
      <c r="AS5">
        <v>0.79590956798643253</v>
      </c>
    </row>
    <row r="6" spans="1:45" x14ac:dyDescent="0.55000000000000004">
      <c r="A6" t="s">
        <v>10</v>
      </c>
      <c r="B6">
        <v>1.7700498168869534</v>
      </c>
      <c r="C6">
        <v>1.5664176055906365</v>
      </c>
      <c r="D6">
        <v>1.3887159556959012</v>
      </c>
      <c r="E6">
        <v>1.4813161929604126</v>
      </c>
      <c r="F6">
        <v>1.1059362918212288</v>
      </c>
      <c r="G6">
        <v>1.3932336705003872</v>
      </c>
      <c r="H6">
        <v>1.4963718786617053</v>
      </c>
      <c r="I6">
        <v>1.1771557602731044</v>
      </c>
      <c r="J6">
        <v>0.94620667189658902</v>
      </c>
      <c r="K6">
        <v>0.80290392578476411</v>
      </c>
      <c r="L6">
        <v>0.72684784462102481</v>
      </c>
      <c r="M6">
        <v>0.48207396311020306</v>
      </c>
      <c r="N6">
        <v>0.85221352200892975</v>
      </c>
      <c r="O6">
        <v>0.66216407655597342</v>
      </c>
      <c r="P6">
        <v>0.7242267362810173</v>
      </c>
      <c r="Q6">
        <v>0.70325895752659207</v>
      </c>
      <c r="R6">
        <v>0.67102893695953136</v>
      </c>
      <c r="S6">
        <v>0.76776924024172644</v>
      </c>
      <c r="T6">
        <v>0.75694789537887008</v>
      </c>
      <c r="U6">
        <v>0.96181015469509201</v>
      </c>
      <c r="V6">
        <v>0.73667372536265019</v>
      </c>
      <c r="W6">
        <v>1.3946237093720775</v>
      </c>
      <c r="X6">
        <v>1.1371202120674571</v>
      </c>
      <c r="Y6">
        <v>1.3241748324116061</v>
      </c>
      <c r="Z6">
        <v>1.0756942658257849</v>
      </c>
      <c r="AA6">
        <v>1.1068932990863329</v>
      </c>
      <c r="AB6">
        <v>1.1182870485612419</v>
      </c>
      <c r="AC6">
        <v>0.90225982556339601</v>
      </c>
      <c r="AD6">
        <v>1.1075558768938079</v>
      </c>
      <c r="AE6">
        <v>1.1401641127577824</v>
      </c>
      <c r="AF6">
        <v>0.93164623149427983</v>
      </c>
      <c r="AG6">
        <v>0.65460746994770047</v>
      </c>
      <c r="AH6">
        <v>0.82766963958858419</v>
      </c>
      <c r="AI6">
        <v>0.77495815193124062</v>
      </c>
      <c r="AJ6">
        <v>0.69892595614763753</v>
      </c>
      <c r="AK6">
        <v>0.75377953562103672</v>
      </c>
      <c r="AL6">
        <v>0.55870789394778919</v>
      </c>
      <c r="AM6">
        <v>0.77836317427573909</v>
      </c>
      <c r="AN6">
        <v>0.68420737148123856</v>
      </c>
      <c r="AO6">
        <v>0.7045539280698967</v>
      </c>
      <c r="AP6">
        <v>0.7123819484563928</v>
      </c>
      <c r="AQ6">
        <v>0.95228310084864809</v>
      </c>
      <c r="AR6">
        <v>0.79947586588935993</v>
      </c>
      <c r="AS6">
        <v>0.7761244656293782</v>
      </c>
    </row>
    <row r="7" spans="1:45" x14ac:dyDescent="0.55000000000000004">
      <c r="A7" t="s">
        <v>10</v>
      </c>
      <c r="B7">
        <v>0.75514777898268715</v>
      </c>
      <c r="C7">
        <v>0.78787391940377849</v>
      </c>
      <c r="D7">
        <v>0.79159571730979317</v>
      </c>
      <c r="E7">
        <v>0.85619899427414115</v>
      </c>
      <c r="F7">
        <v>0.6012767600222787</v>
      </c>
      <c r="G7">
        <v>1.2346932443651388</v>
      </c>
      <c r="H7">
        <v>1.6401176291210797</v>
      </c>
      <c r="I7">
        <v>1.2303144985714596</v>
      </c>
      <c r="J7">
        <v>1.0198525200684285</v>
      </c>
      <c r="K7">
        <v>0.8640924621925784</v>
      </c>
      <c r="L7">
        <v>0.83938040336345798</v>
      </c>
      <c r="M7">
        <v>0.88630412181286</v>
      </c>
      <c r="N7">
        <v>0.87630703051803327</v>
      </c>
      <c r="O7">
        <v>0.88368820624525246</v>
      </c>
      <c r="P7">
        <v>0.93027273471613148</v>
      </c>
      <c r="Q7">
        <v>0.95140292508541369</v>
      </c>
      <c r="R7">
        <v>1.2751711668386609</v>
      </c>
      <c r="S7">
        <v>1.3874409061416444</v>
      </c>
      <c r="T7">
        <v>1.4115336292566791</v>
      </c>
      <c r="U7">
        <v>1.0215285585787461</v>
      </c>
      <c r="V7">
        <v>0.99246063524348527</v>
      </c>
      <c r="W7">
        <v>1.0554076321082051</v>
      </c>
      <c r="X7">
        <v>1.0436945747238191</v>
      </c>
      <c r="Y7">
        <v>0.90103050485295</v>
      </c>
      <c r="Z7">
        <v>0.95201680797590504</v>
      </c>
      <c r="AA7">
        <v>0.93980352919417431</v>
      </c>
      <c r="AB7">
        <v>0.77213137761115913</v>
      </c>
      <c r="AC7">
        <v>1.1218735886463596</v>
      </c>
      <c r="AD7">
        <v>1.1149227597874543</v>
      </c>
      <c r="AE7">
        <v>0.95201680797590504</v>
      </c>
      <c r="AF7">
        <v>0.93980352919417431</v>
      </c>
      <c r="AG7">
        <v>0.77213137761115913</v>
      </c>
      <c r="AH7">
        <v>1.1218735886463596</v>
      </c>
      <c r="AI7">
        <v>1.1149227597874543</v>
      </c>
      <c r="AJ7">
        <v>1.1530526622509425</v>
      </c>
      <c r="AK7">
        <v>1.4163826506603838</v>
      </c>
      <c r="AL7">
        <v>1.1304808621436937</v>
      </c>
      <c r="AM7">
        <v>0.89516247918050662</v>
      </c>
      <c r="AN7">
        <v>0.86956057659751484</v>
      </c>
      <c r="AO7">
        <v>0.78797180573545222</v>
      </c>
      <c r="AP7">
        <v>0.81644951858853732</v>
      </c>
      <c r="AQ7">
        <v>0.62223035785675285</v>
      </c>
      <c r="AR7">
        <v>0.98610435754312231</v>
      </c>
      <c r="AS7">
        <v>1.0040538283065747</v>
      </c>
    </row>
    <row r="8" spans="1:45" x14ac:dyDescent="0.55000000000000004">
      <c r="A8" t="s">
        <v>10</v>
      </c>
      <c r="N8">
        <v>0.58597725619354946</v>
      </c>
      <c r="O8">
        <v>0.98310268927186195</v>
      </c>
      <c r="P8">
        <v>1.4854850265900434</v>
      </c>
      <c r="W8">
        <v>0.92882163636713255</v>
      </c>
      <c r="X8">
        <v>0.82398307773024237</v>
      </c>
      <c r="Y8">
        <v>0.73125450485486931</v>
      </c>
      <c r="Z8">
        <v>0.53044870720320336</v>
      </c>
      <c r="AA8">
        <v>0.60624079421229093</v>
      </c>
      <c r="AB8">
        <v>0.55580296983841937</v>
      </c>
      <c r="AC8">
        <v>0.5232003421596072</v>
      </c>
      <c r="AD8">
        <v>0.52868913116850336</v>
      </c>
      <c r="AE8">
        <v>0.53044870720320336</v>
      </c>
      <c r="AF8">
        <v>0.60624079421229093</v>
      </c>
      <c r="AG8">
        <v>0.55580296983841937</v>
      </c>
      <c r="AH8">
        <v>0.5232003421596072</v>
      </c>
      <c r="AI8">
        <v>0.52868913116850336</v>
      </c>
      <c r="AJ8">
        <v>0.58069165414524593</v>
      </c>
      <c r="AK8">
        <v>0.41952220282532798</v>
      </c>
      <c r="AL8">
        <v>0.46877385117157117</v>
      </c>
      <c r="AM8">
        <v>0.47085969205450934</v>
      </c>
      <c r="AN8">
        <v>0.60921608050398024</v>
      </c>
      <c r="AO8">
        <v>0.52499910318624898</v>
      </c>
      <c r="AP8">
        <v>0.45868615782514333</v>
      </c>
      <c r="AQ8">
        <v>0.44655169920472704</v>
      </c>
      <c r="AR8">
        <v>0.67050696654878028</v>
      </c>
      <c r="AS8">
        <v>0.8269000222009989</v>
      </c>
    </row>
    <row r="9" spans="1:45" x14ac:dyDescent="0.55000000000000004">
      <c r="A9" t="s">
        <v>10</v>
      </c>
      <c r="B9">
        <v>1.0637067971358449</v>
      </c>
      <c r="C9">
        <v>0.9749766083096254</v>
      </c>
      <c r="I9">
        <v>0.86868271624735405</v>
      </c>
      <c r="J9">
        <v>1.0547078297166463</v>
      </c>
      <c r="V9">
        <v>1.2389289643274317</v>
      </c>
      <c r="W9">
        <v>1.3923174244630907</v>
      </c>
      <c r="X9">
        <v>1.2356458815994562</v>
      </c>
      <c r="Y9">
        <v>1.1125883085769013</v>
      </c>
      <c r="Z9">
        <v>0.96369335797945532</v>
      </c>
      <c r="AA9">
        <v>0.93423249108200523</v>
      </c>
      <c r="AB9">
        <v>0.94336454367063449</v>
      </c>
      <c r="AC9">
        <v>0.80803299169341458</v>
      </c>
      <c r="AD9">
        <v>0.75550116997667927</v>
      </c>
      <c r="AE9">
        <v>0.96369335797945532</v>
      </c>
      <c r="AF9">
        <v>0.93423249108200523</v>
      </c>
      <c r="AG9">
        <v>0.94336454367063449</v>
      </c>
      <c r="AH9">
        <v>0.80803299169341458</v>
      </c>
      <c r="AI9">
        <v>0.75550116997667927</v>
      </c>
      <c r="AJ9">
        <v>0.91538471756673501</v>
      </c>
      <c r="AK9">
        <v>1.204331363792511</v>
      </c>
      <c r="AL9">
        <v>1.3403641768121972</v>
      </c>
    </row>
    <row r="10" spans="1:45" x14ac:dyDescent="0.55000000000000004">
      <c r="A10" t="s">
        <v>10</v>
      </c>
      <c r="B10">
        <v>0.95763499558224086</v>
      </c>
      <c r="C10">
        <v>0.99573266990493026</v>
      </c>
      <c r="D10">
        <v>1.1076096686586507</v>
      </c>
      <c r="E10">
        <v>1.1129335926854009</v>
      </c>
      <c r="M10">
        <v>0.83164966990315359</v>
      </c>
      <c r="N10">
        <v>0.79756747118066418</v>
      </c>
      <c r="O10">
        <v>0.99553643615472953</v>
      </c>
      <c r="P10">
        <v>1.2035104535108925</v>
      </c>
      <c r="Q10">
        <v>0.98168617980182504</v>
      </c>
      <c r="V10">
        <v>0.918954805511492</v>
      </c>
      <c r="W10">
        <v>0.95433517326824424</v>
      </c>
      <c r="X10">
        <v>0.95183861653313862</v>
      </c>
      <c r="Y10">
        <v>1.20791202603312</v>
      </c>
      <c r="Z10">
        <v>1.1328353682278554</v>
      </c>
      <c r="AA10">
        <v>1.2082629942012728</v>
      </c>
      <c r="AB10">
        <v>1.2513851865787564</v>
      </c>
      <c r="AC10">
        <v>1.333760697854947</v>
      </c>
      <c r="AD10">
        <v>1.1794285121961627</v>
      </c>
      <c r="AE10">
        <v>1.1328353682278554</v>
      </c>
      <c r="AF10">
        <v>1.2082629942012728</v>
      </c>
      <c r="AG10">
        <v>1.2513851865787564</v>
      </c>
      <c r="AH10">
        <v>1.333760697854947</v>
      </c>
      <c r="AI10">
        <v>1.1794285121961627</v>
      </c>
      <c r="AJ10">
        <v>1.2925236813803778</v>
      </c>
      <c r="AK10">
        <v>1.0412153719944568</v>
      </c>
      <c r="AL10">
        <v>0.96373192992851897</v>
      </c>
      <c r="AM10">
        <v>0.97777458580674048</v>
      </c>
      <c r="AN10">
        <v>1.0532467125660334</v>
      </c>
      <c r="AO10">
        <v>1.1925509574705029</v>
      </c>
      <c r="AP10">
        <v>1.256551960092106</v>
      </c>
      <c r="AQ10">
        <v>1.3906082530562882</v>
      </c>
      <c r="AS10">
        <v>0.88078188160480286</v>
      </c>
    </row>
    <row r="11" spans="1:45" x14ac:dyDescent="0.55000000000000004">
      <c r="A11" t="s">
        <v>10</v>
      </c>
      <c r="B11">
        <v>1.2149790423470401</v>
      </c>
      <c r="C11">
        <v>1.1392861566840131</v>
      </c>
      <c r="D11">
        <v>1.1624426684806315</v>
      </c>
      <c r="E11">
        <v>1.4856819699092843</v>
      </c>
      <c r="F11">
        <v>1.3031855041800438</v>
      </c>
      <c r="G11">
        <v>1.0382153962356855</v>
      </c>
      <c r="H11">
        <v>0.85037065805845624</v>
      </c>
      <c r="I11">
        <v>0.79509722265087768</v>
      </c>
      <c r="J11">
        <v>0.74793044375632234</v>
      </c>
      <c r="K11">
        <v>0.80849629154324043</v>
      </c>
      <c r="L11">
        <v>0.6567265474384878</v>
      </c>
      <c r="M11">
        <v>0.58148638253323981</v>
      </c>
      <c r="N11">
        <v>0.90918092712456167</v>
      </c>
      <c r="O11">
        <v>0.82136909702787841</v>
      </c>
      <c r="P11">
        <v>0.76360755757197374</v>
      </c>
      <c r="Q11">
        <v>0.76929123008113753</v>
      </c>
      <c r="R11">
        <v>0.81785671851994457</v>
      </c>
      <c r="S11">
        <v>1.0157999781071279</v>
      </c>
      <c r="T11">
        <v>1.7259849634939397</v>
      </c>
      <c r="U11">
        <v>1.7690856744481809</v>
      </c>
      <c r="V11">
        <v>1.0709984738597607</v>
      </c>
      <c r="W11">
        <v>1.1224303909553006</v>
      </c>
      <c r="X11">
        <v>1.4344927919390318</v>
      </c>
      <c r="Y11">
        <v>0.91344582486799719</v>
      </c>
      <c r="Z11">
        <v>0.77804888808951245</v>
      </c>
      <c r="AA11">
        <v>0.78828399377996317</v>
      </c>
      <c r="AB11">
        <v>0.83775955045665451</v>
      </c>
      <c r="AC11">
        <v>0.9604389330684876</v>
      </c>
      <c r="AD11">
        <v>1.2437962069683945</v>
      </c>
      <c r="AE11">
        <v>0.77804888808951245</v>
      </c>
      <c r="AF11">
        <v>0.78828399377996317</v>
      </c>
      <c r="AG11">
        <v>0.83775955045665451</v>
      </c>
      <c r="AH11">
        <v>0.9604389330684876</v>
      </c>
      <c r="AI11">
        <v>1.2437962069683945</v>
      </c>
      <c r="AJ11">
        <v>1.4694426634969693</v>
      </c>
      <c r="AK11">
        <v>1.7802729804408539</v>
      </c>
      <c r="AL11">
        <v>1.6385591524466074</v>
      </c>
      <c r="AM11">
        <v>1.8049084511584992</v>
      </c>
      <c r="AN11">
        <v>1.7654863471000495</v>
      </c>
      <c r="AO11">
        <v>1.5162897008701606</v>
      </c>
      <c r="AP11">
        <v>0.73966969866177867</v>
      </c>
      <c r="AQ11">
        <v>0.74264330046747362</v>
      </c>
      <c r="AR11">
        <v>0.71511601217870013</v>
      </c>
      <c r="AS11">
        <v>0.72939480845973637</v>
      </c>
    </row>
    <row r="12" spans="1:45" x14ac:dyDescent="0.55000000000000004">
      <c r="A12" t="s">
        <v>10</v>
      </c>
      <c r="B12">
        <v>1.0443262637788238</v>
      </c>
      <c r="C12">
        <v>0.93192116877074405</v>
      </c>
      <c r="D12">
        <v>0.85053912895955197</v>
      </c>
      <c r="E12">
        <v>0.69681080897875547</v>
      </c>
      <c r="F12">
        <v>0.49154106987722385</v>
      </c>
      <c r="G12">
        <v>1.2320949689266338</v>
      </c>
      <c r="H12">
        <v>1.0664298839659443</v>
      </c>
      <c r="I12">
        <v>0.84939245770527749</v>
      </c>
      <c r="J12">
        <v>0.80057171453674603</v>
      </c>
      <c r="K12">
        <v>0.70352229628144813</v>
      </c>
      <c r="L12">
        <v>0.62948799462526894</v>
      </c>
      <c r="M12">
        <v>1.018702218499391</v>
      </c>
      <c r="N12">
        <v>1.3407792418796354</v>
      </c>
      <c r="O12">
        <v>1.2539368562717748</v>
      </c>
      <c r="P12">
        <v>1.0999120766165571</v>
      </c>
      <c r="Q12">
        <v>0.93363851443210977</v>
      </c>
      <c r="R12">
        <v>1.1380380316400474</v>
      </c>
      <c r="S12">
        <v>1.3045210833518186</v>
      </c>
      <c r="T12">
        <v>1.645365374876488</v>
      </c>
      <c r="U12">
        <v>1.1573292260906709</v>
      </c>
      <c r="V12">
        <v>1.2678927829213149</v>
      </c>
      <c r="W12">
        <v>1.0982303098674444</v>
      </c>
      <c r="X12">
        <v>1.0326697588580653</v>
      </c>
      <c r="Y12">
        <v>0.92361297664993169</v>
      </c>
      <c r="Z12">
        <v>0.86951133333335728</v>
      </c>
      <c r="AA12">
        <v>1.0154396778022414</v>
      </c>
      <c r="AB12">
        <v>0.75044786381781348</v>
      </c>
      <c r="AC12">
        <v>0.68157730996065191</v>
      </c>
      <c r="AD12">
        <v>0.63410858428156747</v>
      </c>
      <c r="AE12">
        <v>0.63221545958907299</v>
      </c>
    </row>
    <row r="13" spans="1:45" x14ac:dyDescent="0.55000000000000004">
      <c r="A13" t="s">
        <v>10</v>
      </c>
      <c r="B13">
        <v>1.1008888928896587</v>
      </c>
      <c r="C13">
        <v>1.1459280424789182</v>
      </c>
      <c r="D13">
        <v>0.99973260465379798</v>
      </c>
      <c r="E13">
        <v>0.91733254509042239</v>
      </c>
      <c r="F13">
        <v>0.83673119155181752</v>
      </c>
      <c r="G13">
        <v>1.0720312847076503</v>
      </c>
      <c r="H13">
        <v>1.0356740635183921</v>
      </c>
      <c r="I13">
        <v>0.9187424787577374</v>
      </c>
      <c r="J13">
        <v>0.74616479379385403</v>
      </c>
      <c r="K13">
        <v>0.68744603593036646</v>
      </c>
      <c r="L13">
        <v>0.68038665359722839</v>
      </c>
      <c r="M13">
        <v>0.69264180869431424</v>
      </c>
      <c r="N13">
        <v>0.88871593842724228</v>
      </c>
      <c r="O13">
        <v>1.1273273262597232</v>
      </c>
      <c r="P13">
        <v>1.211104046895253</v>
      </c>
      <c r="Q13">
        <v>1.6588677332637576</v>
      </c>
      <c r="R13">
        <v>1.2724845741999158</v>
      </c>
      <c r="S13">
        <v>1.0872390130318899</v>
      </c>
      <c r="T13">
        <v>0.89441528062263209</v>
      </c>
      <c r="U13">
        <v>0.96378183236261261</v>
      </c>
      <c r="V13">
        <v>1.2031944628239706</v>
      </c>
      <c r="W13">
        <v>1.0788918559663523</v>
      </c>
      <c r="X13">
        <v>0.92261121814164526</v>
      </c>
      <c r="Y13">
        <v>0.80506715875691826</v>
      </c>
      <c r="Z13">
        <v>0.76368167990916569</v>
      </c>
      <c r="AA13">
        <v>0.66328026414779284</v>
      </c>
      <c r="AB13">
        <v>0.62905784444599977</v>
      </c>
      <c r="AC13">
        <v>0.65070972912098479</v>
      </c>
      <c r="AD13">
        <v>0.70283329634631608</v>
      </c>
      <c r="AE13">
        <v>0.76022612237714582</v>
      </c>
    </row>
    <row r="14" spans="1:45" x14ac:dyDescent="0.55000000000000004">
      <c r="A14" t="s">
        <v>10</v>
      </c>
      <c r="B14">
        <v>0.96869891476735637</v>
      </c>
      <c r="C14">
        <v>1.0601120394952583</v>
      </c>
      <c r="D14">
        <v>1.3157188571506857</v>
      </c>
      <c r="E14">
        <v>0.95694553212758693</v>
      </c>
      <c r="F14">
        <v>0.94026775940162188</v>
      </c>
      <c r="G14">
        <v>0.9041415516604222</v>
      </c>
      <c r="H14">
        <v>0.95372079637394958</v>
      </c>
      <c r="I14">
        <v>0.73505170301524891</v>
      </c>
      <c r="J14">
        <v>1.4031851270624711</v>
      </c>
      <c r="K14">
        <v>1.6449003489508038</v>
      </c>
      <c r="L14">
        <v>1.1818496538941259</v>
      </c>
      <c r="M14">
        <v>1.0345983451549208</v>
      </c>
      <c r="N14">
        <v>0.93645131740003573</v>
      </c>
      <c r="O14">
        <v>0.89818464541976295</v>
      </c>
      <c r="P14">
        <v>0.87796332717298864</v>
      </c>
      <c r="Q14">
        <v>1.1351745310606185</v>
      </c>
      <c r="R14">
        <v>0.99815875238444274</v>
      </c>
      <c r="S14">
        <v>0.99214576142396149</v>
      </c>
      <c r="T14">
        <v>0.86434273843119891</v>
      </c>
      <c r="U14">
        <v>0.4499082562084214</v>
      </c>
      <c r="V14">
        <v>0.27871339167120768</v>
      </c>
      <c r="W14">
        <v>1.4844979388327901</v>
      </c>
      <c r="X14">
        <v>1.5225463517615396</v>
      </c>
      <c r="Y14">
        <v>1.4187268466118725</v>
      </c>
      <c r="Z14">
        <v>1.2638950847740611</v>
      </c>
      <c r="AA14">
        <v>1.5089847488817538</v>
      </c>
      <c r="AB14">
        <v>1.6457094199208664</v>
      </c>
      <c r="AC14">
        <v>1.4887605801460504</v>
      </c>
      <c r="AD14">
        <v>1.0998953080616591</v>
      </c>
      <c r="AE14">
        <v>1.0275934781735845</v>
      </c>
    </row>
    <row r="15" spans="1:45" x14ac:dyDescent="0.55000000000000004">
      <c r="A15" t="s">
        <v>10</v>
      </c>
      <c r="F15">
        <v>0.82859199898880653</v>
      </c>
      <c r="G15">
        <v>0.92959544412306827</v>
      </c>
      <c r="H15">
        <v>0.84748372458445476</v>
      </c>
      <c r="I15">
        <v>0.99594443352092399</v>
      </c>
      <c r="J15">
        <v>1.1343678273473021</v>
      </c>
      <c r="K15">
        <v>1.3154737415521762</v>
      </c>
      <c r="L15">
        <v>1.169691173336779</v>
      </c>
      <c r="M15">
        <v>1.0365725394483081</v>
      </c>
      <c r="N15">
        <v>1.1102517560131433</v>
      </c>
      <c r="O15">
        <v>0.77958231174230652</v>
      </c>
      <c r="P15">
        <v>0.78543066398459649</v>
      </c>
      <c r="Q15">
        <v>0.93807063559464021</v>
      </c>
      <c r="R15">
        <v>0.84090028608450895</v>
      </c>
      <c r="S15">
        <v>1.2037156809072362</v>
      </c>
      <c r="T15">
        <v>1.1203463617089111</v>
      </c>
      <c r="U15">
        <v>0.98340372154908551</v>
      </c>
      <c r="V15">
        <v>0.90310272826422766</v>
      </c>
      <c r="W15">
        <v>1.1907471316774376</v>
      </c>
      <c r="X15">
        <v>1.4504846726800142</v>
      </c>
      <c r="Y15">
        <v>1.3690145812400945</v>
      </c>
      <c r="Z15">
        <v>1.0366621220957934</v>
      </c>
      <c r="AA15">
        <v>0.7451583621278387</v>
      </c>
      <c r="AB15">
        <v>0.64393432422980557</v>
      </c>
      <c r="AC15">
        <v>0.58138801825473452</v>
      </c>
      <c r="AD15">
        <v>0.51308339447026008</v>
      </c>
      <c r="AE15">
        <v>0.4868638575215436</v>
      </c>
    </row>
    <row r="16" spans="1:45" x14ac:dyDescent="0.55000000000000004">
      <c r="A16" t="s">
        <v>10</v>
      </c>
      <c r="B16">
        <v>1.2029318440207879</v>
      </c>
      <c r="C16">
        <v>1.0229234777518375</v>
      </c>
      <c r="D16">
        <v>1.2102780526769774</v>
      </c>
      <c r="E16">
        <v>1.03846334315296</v>
      </c>
      <c r="F16">
        <v>0.86620267117190264</v>
      </c>
      <c r="G16">
        <v>0.93704574895655224</v>
      </c>
      <c r="H16">
        <v>0.92040180384349712</v>
      </c>
      <c r="I16">
        <v>0.78307082511262727</v>
      </c>
      <c r="J16">
        <v>1.4508022853803264</v>
      </c>
      <c r="K16">
        <v>1.2100824379411748</v>
      </c>
      <c r="L16">
        <v>1.0736498938418992</v>
      </c>
      <c r="M16">
        <v>1.0052237105021355</v>
      </c>
      <c r="N16">
        <v>0.98795375463993773</v>
      </c>
      <c r="O16">
        <v>0.67247946747279996</v>
      </c>
      <c r="P16">
        <v>0.97163726841516662</v>
      </c>
      <c r="Q16">
        <v>0.6590162994390627</v>
      </c>
      <c r="R16">
        <v>0.83812988868923344</v>
      </c>
      <c r="S16">
        <v>1.2597094968428679</v>
      </c>
      <c r="T16">
        <v>1.0465497177024272</v>
      </c>
      <c r="U16">
        <v>1.0085487652649345</v>
      </c>
      <c r="V16">
        <v>1.7216322785152445</v>
      </c>
      <c r="W16">
        <v>1.9215322305627265</v>
      </c>
      <c r="X16">
        <v>1.5770848345877622</v>
      </c>
      <c r="Y16">
        <v>1.2643436965585351</v>
      </c>
      <c r="Z16">
        <v>1.1853248690343416</v>
      </c>
      <c r="AA16">
        <v>1.1481157995190605</v>
      </c>
      <c r="AB16">
        <v>1.0373767954687163</v>
      </c>
      <c r="AC16">
        <v>0.94047469401741235</v>
      </c>
      <c r="AD16">
        <v>0.89835765992876082</v>
      </c>
      <c r="AE16">
        <v>0.94419714510911279</v>
      </c>
      <c r="AF16">
        <v>0.45697666726296082</v>
      </c>
      <c r="AG16">
        <v>0.58033577386928625</v>
      </c>
      <c r="AH16">
        <v>0.80342121430614433</v>
      </c>
      <c r="AI16">
        <v>0.86564128980812793</v>
      </c>
      <c r="AJ16">
        <v>0.79886646881161372</v>
      </c>
      <c r="AK16">
        <v>0.90229703726351118</v>
      </c>
      <c r="AL16">
        <v>0.93981488185573259</v>
      </c>
      <c r="AM16">
        <v>0.92731178244106527</v>
      </c>
      <c r="AN16">
        <v>0.86493003305905114</v>
      </c>
      <c r="AO16">
        <v>0.75953969637594354</v>
      </c>
      <c r="AP16">
        <v>1.1150877793297065</v>
      </c>
      <c r="AQ16">
        <v>0.98220195305347635</v>
      </c>
      <c r="AR16">
        <v>0.72565716637320599</v>
      </c>
      <c r="AS16">
        <v>0.76265126547832929</v>
      </c>
    </row>
    <row r="17" spans="1:45" x14ac:dyDescent="0.55000000000000004">
      <c r="A17" t="s">
        <v>10</v>
      </c>
      <c r="B17">
        <v>1.4590609862739512</v>
      </c>
      <c r="C17">
        <v>1.5158862660881993</v>
      </c>
      <c r="D17">
        <v>1.376439058084056</v>
      </c>
      <c r="E17">
        <v>1.330585062942337</v>
      </c>
      <c r="F17">
        <v>1.4614621427802499</v>
      </c>
      <c r="G17">
        <v>1.5544095542854617</v>
      </c>
      <c r="H17">
        <v>1.0595270178063854</v>
      </c>
      <c r="I17">
        <v>1.0331256280637529</v>
      </c>
      <c r="J17">
        <v>1.1870286074781911</v>
      </c>
      <c r="K17">
        <v>0.7491513949005506</v>
      </c>
      <c r="L17">
        <v>0.62255043140432842</v>
      </c>
      <c r="M17">
        <v>0.62229652025687665</v>
      </c>
      <c r="N17">
        <v>0.64885704069772676</v>
      </c>
      <c r="O17">
        <v>0.95255757927257789</v>
      </c>
      <c r="P17">
        <v>0.82750472416720466</v>
      </c>
      <c r="Q17">
        <v>0.3423810440779908</v>
      </c>
      <c r="R17">
        <v>1.0959810846564746</v>
      </c>
      <c r="S17">
        <v>1.0454231642342384</v>
      </c>
      <c r="T17">
        <v>0.77456314000559534</v>
      </c>
      <c r="U17">
        <v>0.71911858152058972</v>
      </c>
      <c r="V17">
        <v>1.7883751379499695</v>
      </c>
      <c r="W17">
        <v>1.8675844722657149</v>
      </c>
      <c r="X17">
        <v>1.3123076367387554</v>
      </c>
      <c r="Y17">
        <v>1.2373168300724808</v>
      </c>
      <c r="Z17">
        <v>1.0916498131169716</v>
      </c>
      <c r="AA17">
        <v>1.0351528068908695</v>
      </c>
      <c r="AB17">
        <v>0.97331325962837201</v>
      </c>
      <c r="AC17">
        <v>0.97625295256436528</v>
      </c>
      <c r="AD17">
        <v>1.0933218071574373</v>
      </c>
      <c r="AE17">
        <v>0.77214835381220825</v>
      </c>
      <c r="AF17">
        <v>0.20676707858398449</v>
      </c>
      <c r="AG17">
        <v>0.11500424442336865</v>
      </c>
      <c r="AH17">
        <v>0.30110281081658757</v>
      </c>
      <c r="AI17">
        <v>0.41373718462130304</v>
      </c>
      <c r="AJ17">
        <v>0.61601189481068774</v>
      </c>
      <c r="AK17">
        <v>0.45814393311657853</v>
      </c>
      <c r="AL17">
        <v>0.80934670015146337</v>
      </c>
      <c r="AM17">
        <v>0.72076895296748145</v>
      </c>
      <c r="AN17">
        <v>0.64228575673592792</v>
      </c>
      <c r="AO17">
        <v>0.70295647824760776</v>
      </c>
      <c r="AP17">
        <v>0.79781479415958656</v>
      </c>
      <c r="AQ17">
        <v>0.78756075799840264</v>
      </c>
      <c r="AR17">
        <v>0.68662781345276602</v>
      </c>
      <c r="AS17">
        <v>0.56148606103836118</v>
      </c>
    </row>
    <row r="18" spans="1:45" x14ac:dyDescent="0.55000000000000004">
      <c r="A18" t="s">
        <v>10</v>
      </c>
      <c r="B18">
        <v>1.1736126959980819</v>
      </c>
      <c r="C18">
        <v>0.93760326524768978</v>
      </c>
      <c r="D18">
        <v>1.0500675719352339</v>
      </c>
      <c r="E18">
        <v>1.0256599254000596</v>
      </c>
      <c r="F18">
        <v>0.97611263051679487</v>
      </c>
      <c r="G18">
        <v>1.1678154863555308</v>
      </c>
      <c r="H18">
        <v>0.91024382107879331</v>
      </c>
      <c r="I18">
        <v>0.70835023052852875</v>
      </c>
      <c r="J18">
        <v>1.1421515533667064</v>
      </c>
      <c r="K18">
        <v>0.65607575994071521</v>
      </c>
      <c r="L18">
        <v>1.5272098320285177</v>
      </c>
      <c r="M18">
        <v>1.1806699472891837</v>
      </c>
      <c r="N18">
        <v>1.0312696224090385</v>
      </c>
      <c r="O18">
        <v>0.85718159172515473</v>
      </c>
      <c r="P18">
        <v>1.1554991524462079</v>
      </c>
      <c r="Q18">
        <v>1.0997396237424089</v>
      </c>
      <c r="R18">
        <v>1.1810040453060391</v>
      </c>
      <c r="S18">
        <v>0.91561076770099703</v>
      </c>
      <c r="T18">
        <v>0.94683191303733427</v>
      </c>
      <c r="U18">
        <v>0.55285655141892975</v>
      </c>
      <c r="V18">
        <v>3.0052543346331055</v>
      </c>
      <c r="W18">
        <v>2.624161068758303</v>
      </c>
      <c r="X18">
        <v>2.1210898453115856</v>
      </c>
      <c r="Y18">
        <v>1.8183102173392038</v>
      </c>
      <c r="Z18">
        <v>1.5470764643148172</v>
      </c>
      <c r="AA18">
        <v>1.5309266682202132</v>
      </c>
      <c r="AB18">
        <v>1.5272642302373693</v>
      </c>
      <c r="AC18">
        <v>1.2818121523379959</v>
      </c>
      <c r="AD18">
        <v>1.2513786136815928</v>
      </c>
      <c r="AE18">
        <v>1.2389886440969287</v>
      </c>
      <c r="AF18">
        <v>0.59345085830925259</v>
      </c>
      <c r="AG18">
        <v>0.6685056056205041</v>
      </c>
      <c r="AH18">
        <v>0.74359210623156025</v>
      </c>
      <c r="AI18">
        <v>0.88463613760176329</v>
      </c>
      <c r="AJ18">
        <v>0.98113316055294741</v>
      </c>
      <c r="AK18">
        <v>0.79830277480044065</v>
      </c>
      <c r="AL18">
        <v>1.260012120006438</v>
      </c>
      <c r="AM18">
        <v>1.0402755955182972</v>
      </c>
      <c r="AN18">
        <v>0.98655559002423598</v>
      </c>
      <c r="AO18">
        <v>1.017314556869211</v>
      </c>
      <c r="AP18">
        <v>1.0585299766273444</v>
      </c>
      <c r="AQ18">
        <v>1.1810688557524491</v>
      </c>
      <c r="AR18">
        <v>1.0349261440630395</v>
      </c>
      <c r="AS18">
        <v>1.0457944127467549</v>
      </c>
    </row>
    <row r="19" spans="1:45" x14ac:dyDescent="0.55000000000000004">
      <c r="A19" t="s">
        <v>11</v>
      </c>
      <c r="I19">
        <v>0.72423194696616577</v>
      </c>
      <c r="J19">
        <v>0.96023268841205001</v>
      </c>
      <c r="K19">
        <v>1.4541082903953986</v>
      </c>
      <c r="O19">
        <v>0.84589826500315535</v>
      </c>
      <c r="P19">
        <v>0.86202619335484842</v>
      </c>
      <c r="Q19">
        <v>0.94558883862099719</v>
      </c>
      <c r="R19">
        <v>0.77210401095650971</v>
      </c>
      <c r="S19">
        <v>1.3858136900387099</v>
      </c>
      <c r="T19">
        <v>1.2341920960349324</v>
      </c>
      <c r="V19">
        <v>1.3217412326489266</v>
      </c>
      <c r="W19">
        <v>1.063026030668472</v>
      </c>
      <c r="X19">
        <v>0.93570663751404537</v>
      </c>
      <c r="Y19">
        <v>0.78502155570192844</v>
      </c>
      <c r="Z19">
        <v>0.90016483900442767</v>
      </c>
      <c r="AA19">
        <v>0.8164922512297027</v>
      </c>
      <c r="AB19">
        <v>0.82605008325685148</v>
      </c>
      <c r="AC19">
        <v>0.89137212341691385</v>
      </c>
      <c r="AD19">
        <v>0.93851308063026528</v>
      </c>
      <c r="AE19">
        <v>0.76857148424132282</v>
      </c>
      <c r="AF19">
        <v>0.77678613920394679</v>
      </c>
      <c r="AG19">
        <v>0.94708125402627574</v>
      </c>
      <c r="AH19">
        <v>0.82143980029814823</v>
      </c>
      <c r="AI19">
        <v>0.7108711327389543</v>
      </c>
      <c r="AJ19">
        <v>0.5022455548120035</v>
      </c>
      <c r="AK19">
        <v>0.79112047343673109</v>
      </c>
      <c r="AL19">
        <v>0.71338599185706564</v>
      </c>
      <c r="AM19">
        <v>0.66716484754140826</v>
      </c>
      <c r="AN19">
        <v>0.59432302618693811</v>
      </c>
      <c r="AO19">
        <v>0.42635623735820216</v>
      </c>
      <c r="AP19">
        <v>0.60870201025480597</v>
      </c>
      <c r="AQ19">
        <v>0.54990318864797283</v>
      </c>
      <c r="AR19">
        <v>0.6513104388831259</v>
      </c>
      <c r="AS19">
        <v>0.63522386800241093</v>
      </c>
    </row>
    <row r="20" spans="1:45" x14ac:dyDescent="0.55000000000000004">
      <c r="A20" t="s">
        <v>11</v>
      </c>
      <c r="B20">
        <v>1.0223550294160926</v>
      </c>
      <c r="C20">
        <v>1.0853935739722747</v>
      </c>
      <c r="D20">
        <v>0.63119492024685597</v>
      </c>
      <c r="E20">
        <v>0.73453708852253152</v>
      </c>
      <c r="F20">
        <v>1.0524741111374569</v>
      </c>
      <c r="G20">
        <v>1.0261137137778373</v>
      </c>
      <c r="H20">
        <v>0.97533128534878111</v>
      </c>
      <c r="I20">
        <v>1.0776379333927153</v>
      </c>
      <c r="J20">
        <v>1.0798744752132776</v>
      </c>
      <c r="K20">
        <v>1.7816197164479977</v>
      </c>
      <c r="M20">
        <v>0.78616624655803313</v>
      </c>
      <c r="N20">
        <v>1.010255335048114</v>
      </c>
      <c r="O20">
        <v>1.0853606075431661</v>
      </c>
      <c r="P20">
        <v>1.1471876694600542</v>
      </c>
      <c r="Q20">
        <v>0.97526533982524954</v>
      </c>
      <c r="R20">
        <v>1.0337033582425608</v>
      </c>
      <c r="U20">
        <v>0.60639298261980357</v>
      </c>
      <c r="V20">
        <v>1.1544133184063785</v>
      </c>
      <c r="W20">
        <v>1.0396255601561872</v>
      </c>
      <c r="X20">
        <v>0.93088824085776289</v>
      </c>
      <c r="Y20">
        <v>0.85807830600055224</v>
      </c>
      <c r="Z20">
        <v>0.75991925198615595</v>
      </c>
      <c r="AA20">
        <v>0.67689539895683271</v>
      </c>
      <c r="AB20">
        <v>0.70529034970946092</v>
      </c>
      <c r="AC20">
        <v>0.84196143606454765</v>
      </c>
      <c r="AD20">
        <v>0.76693144946474023</v>
      </c>
      <c r="AE20">
        <v>0.73213829678092601</v>
      </c>
      <c r="AF20">
        <v>0.70286034074028925</v>
      </c>
      <c r="AG20">
        <v>0.9519816891345535</v>
      </c>
      <c r="AH20">
        <v>0.71602157395873023</v>
      </c>
      <c r="AI20">
        <v>0.68335809412415649</v>
      </c>
      <c r="AJ20">
        <v>1.0697425818757031</v>
      </c>
      <c r="AK20">
        <v>1.1542355144367171</v>
      </c>
      <c r="AL20">
        <v>1.0491158497254349</v>
      </c>
      <c r="AM20">
        <v>1.0893703414846794</v>
      </c>
      <c r="AN20">
        <v>0.78344763737177459</v>
      </c>
      <c r="AO20">
        <v>0.81348746834861385</v>
      </c>
      <c r="AP20">
        <v>0.94409838968202631</v>
      </c>
      <c r="AQ20">
        <v>1.1159355564850264</v>
      </c>
      <c r="AS20">
        <v>1.3828997253080737</v>
      </c>
    </row>
    <row r="21" spans="1:45" x14ac:dyDescent="0.55000000000000004">
      <c r="A21" t="s">
        <v>11</v>
      </c>
      <c r="C21">
        <v>0.93029921564167095</v>
      </c>
      <c r="E21">
        <v>0.86921601684530636</v>
      </c>
      <c r="F21">
        <v>0.90806523673804751</v>
      </c>
      <c r="G21">
        <v>0.94706579705356642</v>
      </c>
      <c r="H21">
        <v>0.96031797944626562</v>
      </c>
      <c r="I21">
        <v>1.3819141296473783</v>
      </c>
      <c r="J21">
        <v>1.0348920544638884</v>
      </c>
      <c r="K21">
        <v>0.86023779274184498</v>
      </c>
      <c r="L21">
        <v>0.7894436571374629</v>
      </c>
      <c r="M21">
        <v>0.9682730542238327</v>
      </c>
      <c r="N21">
        <v>0.74702057172870373</v>
      </c>
      <c r="O21">
        <v>1.3769549165884201</v>
      </c>
      <c r="P21">
        <v>1.2644825322050999</v>
      </c>
      <c r="Q21">
        <v>1.1271534082672832</v>
      </c>
      <c r="S21">
        <v>0.85411865371017126</v>
      </c>
      <c r="T21">
        <v>0.99576539495627114</v>
      </c>
      <c r="U21">
        <v>0.93994195139068137</v>
      </c>
      <c r="V21">
        <v>1.0343901408592628</v>
      </c>
      <c r="W21">
        <v>1.1405424493406386</v>
      </c>
      <c r="X21">
        <v>0.80131904352906946</v>
      </c>
      <c r="Y21">
        <v>0.80252063398065576</v>
      </c>
      <c r="Z21">
        <v>0.66289871168290326</v>
      </c>
      <c r="AA21">
        <v>0.71200480588945825</v>
      </c>
      <c r="AB21">
        <v>0.78513361510581159</v>
      </c>
      <c r="AC21">
        <v>0.67089164746741192</v>
      </c>
      <c r="AD21">
        <v>0.7201040409752828</v>
      </c>
      <c r="AE21">
        <v>0.61975257430168196</v>
      </c>
      <c r="AF21">
        <v>0.50443954178095496</v>
      </c>
      <c r="AG21">
        <v>0.69574189068286552</v>
      </c>
      <c r="AH21">
        <v>0.62231945488289941</v>
      </c>
      <c r="AI21">
        <v>0.46597153100756455</v>
      </c>
      <c r="AJ21">
        <v>0.24602093627002736</v>
      </c>
      <c r="AK21">
        <v>0.81664248094090142</v>
      </c>
      <c r="AL21">
        <v>1.0412184204118788</v>
      </c>
      <c r="AM21">
        <v>0.81704636574931144</v>
      </c>
      <c r="AN21">
        <v>0.89564338941020527</v>
      </c>
      <c r="AO21">
        <v>0.90720208637355459</v>
      </c>
      <c r="AP21">
        <v>0.81722245748761591</v>
      </c>
      <c r="AQ21">
        <v>1.0527406563953867</v>
      </c>
      <c r="AR21">
        <v>1.1105785112515298</v>
      </c>
      <c r="AS21">
        <v>1.0123094119680578</v>
      </c>
    </row>
    <row r="22" spans="1:45" x14ac:dyDescent="0.55000000000000004">
      <c r="A22" t="s">
        <v>11</v>
      </c>
      <c r="B22">
        <v>1.2906094598846483</v>
      </c>
      <c r="C22">
        <v>1.3568284210610551</v>
      </c>
      <c r="D22">
        <v>1.5065632906318849</v>
      </c>
      <c r="F22">
        <v>0.86358027460670217</v>
      </c>
      <c r="G22">
        <v>1.2204158930817675</v>
      </c>
      <c r="H22">
        <v>1.3544249251479163</v>
      </c>
      <c r="I22">
        <v>1.2230235612444336</v>
      </c>
      <c r="J22">
        <v>0.99654291987602683</v>
      </c>
      <c r="K22">
        <v>1.2336129215143872</v>
      </c>
      <c r="L22">
        <v>0.96309742907444718</v>
      </c>
      <c r="M22">
        <v>0.72969886845002252</v>
      </c>
      <c r="N22">
        <v>0.55460121797485018</v>
      </c>
      <c r="O22">
        <v>0.57946198917738934</v>
      </c>
      <c r="P22">
        <v>0.71791861551332237</v>
      </c>
      <c r="Q22">
        <v>0.99890140513840064</v>
      </c>
      <c r="R22">
        <v>1.1410895287053042</v>
      </c>
      <c r="S22">
        <v>1.0360910525367497</v>
      </c>
      <c r="T22">
        <v>0.64260167879776864</v>
      </c>
      <c r="U22">
        <v>0.64381265172778235</v>
      </c>
      <c r="V22">
        <v>0.98312437979599177</v>
      </c>
      <c r="W22">
        <v>1.0536661367315749</v>
      </c>
      <c r="X22">
        <v>1.130764429147245</v>
      </c>
      <c r="Y22">
        <v>0.7707455295358534</v>
      </c>
      <c r="Z22">
        <v>0.90288650106182511</v>
      </c>
      <c r="AA22">
        <v>0.53238634660931972</v>
      </c>
      <c r="AB22">
        <v>0.50896962824594083</v>
      </c>
      <c r="AC22">
        <v>0.4512885075593705</v>
      </c>
      <c r="AD22">
        <v>0.87504823778278418</v>
      </c>
      <c r="AE22">
        <v>0.90288650106182511</v>
      </c>
      <c r="AF22">
        <v>0.53238634660931972</v>
      </c>
      <c r="AG22">
        <v>0.50896962824594083</v>
      </c>
      <c r="AH22">
        <v>0.4512885075593705</v>
      </c>
      <c r="AI22">
        <v>0.87504823778278418</v>
      </c>
      <c r="AJ22">
        <v>1.0970816085817081</v>
      </c>
      <c r="AK22">
        <v>0.56780673472339638</v>
      </c>
      <c r="AL22">
        <v>0.69181219958277118</v>
      </c>
      <c r="AM22">
        <v>0.57407311604715416</v>
      </c>
      <c r="AN22">
        <v>0.49801915991190571</v>
      </c>
      <c r="AO22">
        <v>0.47469445502337954</v>
      </c>
      <c r="AP22">
        <v>0.4763797005675845</v>
      </c>
      <c r="AQ22">
        <v>0.55511330657199831</v>
      </c>
      <c r="AR22">
        <v>0.44164402886867588</v>
      </c>
      <c r="AS22">
        <v>0.46078949722078194</v>
      </c>
    </row>
    <row r="23" spans="1:45" x14ac:dyDescent="0.55000000000000004">
      <c r="A23" t="s">
        <v>11</v>
      </c>
      <c r="B23">
        <v>0.93469010885767823</v>
      </c>
      <c r="F23">
        <v>1.0327947380818594</v>
      </c>
      <c r="G23">
        <v>1.0364949160856978</v>
      </c>
      <c r="H23">
        <v>1.2899901977606287</v>
      </c>
      <c r="I23">
        <v>1.131502423855117</v>
      </c>
      <c r="L23">
        <v>0.95666633952886104</v>
      </c>
      <c r="M23">
        <v>0.96741826012266274</v>
      </c>
      <c r="N23">
        <v>0.91412506645801472</v>
      </c>
      <c r="O23">
        <v>0.94514973037976635</v>
      </c>
      <c r="P23">
        <v>0.95542635992528857</v>
      </c>
      <c r="R23">
        <v>0.78456657179526879</v>
      </c>
      <c r="S23">
        <v>0.91734767663651839</v>
      </c>
      <c r="T23">
        <v>0.96372783655034078</v>
      </c>
      <c r="U23">
        <v>0.86232319471110597</v>
      </c>
      <c r="V23">
        <v>0.78528815159689369</v>
      </c>
      <c r="W23">
        <v>1.0570584233590941</v>
      </c>
      <c r="X23">
        <v>1.218379127967034</v>
      </c>
      <c r="Y23">
        <v>1.0785367227191558</v>
      </c>
      <c r="Z23">
        <v>0.79924756256081519</v>
      </c>
      <c r="AA23">
        <v>1.0656115312658383</v>
      </c>
      <c r="AB23">
        <v>0.98767017569682425</v>
      </c>
      <c r="AC23">
        <v>1.0197866814782344</v>
      </c>
      <c r="AD23">
        <v>1.1310078136906008</v>
      </c>
      <c r="AE23">
        <v>0.79924756256081519</v>
      </c>
      <c r="AF23">
        <v>1.0656115312658383</v>
      </c>
      <c r="AG23">
        <v>0.98767017569682425</v>
      </c>
      <c r="AH23">
        <v>1.0197866814782344</v>
      </c>
      <c r="AI23">
        <v>1.1310078136906008</v>
      </c>
      <c r="AJ23">
        <v>1.1511971519136399</v>
      </c>
      <c r="AK23">
        <v>0.87589611208434304</v>
      </c>
      <c r="AL23">
        <v>0.68948326803178361</v>
      </c>
      <c r="AM23">
        <v>0.62063940229508641</v>
      </c>
      <c r="AN23">
        <v>0.58325273209595851</v>
      </c>
      <c r="AO23">
        <v>0.68119458640202535</v>
      </c>
      <c r="AP23">
        <v>0.93788228811617536</v>
      </c>
      <c r="AQ23">
        <v>1.0559347547936673</v>
      </c>
      <c r="AR23">
        <v>0.99432473621776585</v>
      </c>
    </row>
    <row r="24" spans="1:45" x14ac:dyDescent="0.55000000000000004">
      <c r="A24" t="s">
        <v>11</v>
      </c>
      <c r="B24">
        <v>1.0020481952917146</v>
      </c>
      <c r="C24">
        <v>0.87578690382950708</v>
      </c>
      <c r="H24">
        <v>0.72068756289936398</v>
      </c>
      <c r="I24">
        <v>0.80559667396599599</v>
      </c>
      <c r="J24">
        <v>0.94084268830313544</v>
      </c>
      <c r="K24">
        <v>1.358939233843214</v>
      </c>
      <c r="L24">
        <v>0.9646052786361945</v>
      </c>
      <c r="M24">
        <v>1.2203749872567333</v>
      </c>
      <c r="P24">
        <v>0.8270179488948074</v>
      </c>
      <c r="Q24">
        <v>0.94175824040755285</v>
      </c>
      <c r="R24">
        <v>0.87906940664046573</v>
      </c>
      <c r="S24">
        <v>1.4587432492048213</v>
      </c>
      <c r="V24">
        <v>0.98616181867722041</v>
      </c>
      <c r="W24">
        <v>1.2355716196044391</v>
      </c>
      <c r="X24">
        <v>1.1260383663619431</v>
      </c>
      <c r="Y24">
        <v>0.91924882395302443</v>
      </c>
      <c r="Z24">
        <v>0.79226260087620004</v>
      </c>
      <c r="AA24">
        <v>0.87860737126609068</v>
      </c>
      <c r="AB24">
        <v>0.93219953775075803</v>
      </c>
      <c r="AC24">
        <v>0.69434974453495535</v>
      </c>
      <c r="AD24">
        <v>0.6972742213074733</v>
      </c>
      <c r="AE24">
        <v>0.73897517186872452</v>
      </c>
    </row>
    <row r="25" spans="1:45" x14ac:dyDescent="0.55000000000000004">
      <c r="A25" t="s">
        <v>11</v>
      </c>
      <c r="E25">
        <v>0.91935386715450085</v>
      </c>
      <c r="F25">
        <v>1.0290699224625064</v>
      </c>
      <c r="G25">
        <v>1.0434549716853683</v>
      </c>
      <c r="I25">
        <v>0.98778870588169254</v>
      </c>
      <c r="J25">
        <v>0.91758412365540276</v>
      </c>
      <c r="K25">
        <v>1.2433899147181529</v>
      </c>
      <c r="L25">
        <v>1.0270164401333293</v>
      </c>
      <c r="M25">
        <v>1.1846723562688348</v>
      </c>
      <c r="N25">
        <v>0.89247979019818735</v>
      </c>
      <c r="O25">
        <v>0.97270753701624613</v>
      </c>
      <c r="P25">
        <v>0.90157167417022743</v>
      </c>
      <c r="Q25">
        <v>1.0584965928475289</v>
      </c>
      <c r="R25">
        <v>1.1107434014073883</v>
      </c>
      <c r="S25">
        <v>1.0030437133818995</v>
      </c>
      <c r="T25">
        <v>0.76057022496597515</v>
      </c>
      <c r="U25">
        <v>0.84085721531663593</v>
      </c>
      <c r="V25">
        <v>1.0461379480833937</v>
      </c>
      <c r="W25">
        <v>1.0014618456854434</v>
      </c>
      <c r="X25">
        <v>0.98705797264953143</v>
      </c>
      <c r="Y25">
        <v>0.92505422639965662</v>
      </c>
      <c r="Z25">
        <v>0.81523137011331648</v>
      </c>
      <c r="AA25">
        <v>0.91447796390267988</v>
      </c>
      <c r="AB25">
        <v>0.77535476179598284</v>
      </c>
      <c r="AC25">
        <v>0.69016384735368508</v>
      </c>
      <c r="AD25">
        <v>0.59180209332349065</v>
      </c>
      <c r="AE25">
        <v>0.72319602126296667</v>
      </c>
    </row>
    <row r="26" spans="1:45" x14ac:dyDescent="0.55000000000000004">
      <c r="A26" t="s">
        <v>11</v>
      </c>
      <c r="B26">
        <v>0.63752678557178388</v>
      </c>
      <c r="D26">
        <v>0.80025221492488141</v>
      </c>
      <c r="E26">
        <v>1.0554610623843348</v>
      </c>
      <c r="F26">
        <v>1.072126236305089</v>
      </c>
      <c r="G26">
        <v>1.0269595506406941</v>
      </c>
      <c r="H26">
        <v>0.85469163166320994</v>
      </c>
      <c r="J26">
        <v>1.0842342359403081</v>
      </c>
      <c r="K26">
        <v>0.8982444621774246</v>
      </c>
      <c r="M26">
        <v>1.122319918569872</v>
      </c>
      <c r="O26">
        <v>1.0434669853593985</v>
      </c>
      <c r="P26">
        <v>0.99611364861717266</v>
      </c>
      <c r="Q26">
        <v>1.2080210742659256</v>
      </c>
      <c r="R26">
        <v>1.1914920008083552</v>
      </c>
      <c r="T26">
        <v>1.1858802160871358</v>
      </c>
      <c r="U26">
        <v>0.84692357231824189</v>
      </c>
      <c r="V26">
        <v>1.0166696909004052</v>
      </c>
      <c r="W26">
        <v>1.1908729004410405</v>
      </c>
      <c r="X26">
        <v>1.095792153623655</v>
      </c>
      <c r="Y26">
        <v>0.95722616753189271</v>
      </c>
      <c r="Z26">
        <v>1.0241482416961754</v>
      </c>
      <c r="AA26">
        <v>1.1047653401307851</v>
      </c>
      <c r="AB26">
        <v>1.1008499362805244</v>
      </c>
      <c r="AC26">
        <v>0.97532529252536604</v>
      </c>
      <c r="AD26">
        <v>0.82221783093751977</v>
      </c>
      <c r="AE26">
        <v>0.86997979440627893</v>
      </c>
    </row>
    <row r="27" spans="1:45" x14ac:dyDescent="0.55000000000000004">
      <c r="A27" t="s">
        <v>11</v>
      </c>
      <c r="B27">
        <v>1.1450673615207023</v>
      </c>
      <c r="D27">
        <v>0.96583638917442516</v>
      </c>
      <c r="E27">
        <v>1.1411004568156018</v>
      </c>
      <c r="F27">
        <v>1.1785650354659796</v>
      </c>
      <c r="G27">
        <v>1.3388104782667931</v>
      </c>
      <c r="H27">
        <v>1.2556933154332699</v>
      </c>
      <c r="J27">
        <v>1.2579707303653285</v>
      </c>
      <c r="K27">
        <v>1.1742148443851992</v>
      </c>
      <c r="L27">
        <v>1.0477431932774985</v>
      </c>
      <c r="M27">
        <v>1.0717743156119508</v>
      </c>
      <c r="N27">
        <v>0.82890913678754752</v>
      </c>
      <c r="O27">
        <v>0.76396611114938218</v>
      </c>
      <c r="P27">
        <v>0.65763320112267964</v>
      </c>
      <c r="Q27">
        <v>0.72803537760113979</v>
      </c>
      <c r="R27">
        <v>1.1614032514060055</v>
      </c>
      <c r="S27">
        <v>0.85978246563861593</v>
      </c>
      <c r="T27">
        <v>0.72733074152890898</v>
      </c>
      <c r="U27">
        <v>0.67008394201767196</v>
      </c>
      <c r="V27">
        <v>0.67774027284155069</v>
      </c>
      <c r="W27">
        <v>0.84035745444644139</v>
      </c>
      <c r="X27">
        <v>1.1886144953510842</v>
      </c>
      <c r="Y27">
        <v>0.94618433788589407</v>
      </c>
      <c r="Z27">
        <v>1.2218115586296625</v>
      </c>
      <c r="AA27">
        <v>1.0769372764222236</v>
      </c>
      <c r="AB27">
        <v>0.84461261742521743</v>
      </c>
      <c r="AC27">
        <v>1.0481573020215829</v>
      </c>
      <c r="AD27">
        <v>1.1048173097368854</v>
      </c>
      <c r="AE27">
        <v>0.88829324764525042</v>
      </c>
    </row>
    <row r="28" spans="1:45" x14ac:dyDescent="0.55000000000000004">
      <c r="A28" t="s">
        <v>11</v>
      </c>
      <c r="G28">
        <v>0.82534371538560225</v>
      </c>
      <c r="N28">
        <v>1.0375472996220663</v>
      </c>
      <c r="O28">
        <v>1.0904241174159039</v>
      </c>
      <c r="V28">
        <v>1.7950774095926187</v>
      </c>
      <c r="W28">
        <v>1.5687836623198748</v>
      </c>
      <c r="X28">
        <v>1.1227468937591234</v>
      </c>
      <c r="Y28">
        <v>1.0013556315468137</v>
      </c>
      <c r="Z28">
        <v>0.89271419832970345</v>
      </c>
      <c r="AA28">
        <v>0.88213555788458986</v>
      </c>
      <c r="AB28">
        <v>0.75456438113055813</v>
      </c>
      <c r="AC28">
        <v>0.74104597276829998</v>
      </c>
      <c r="AD28">
        <v>0.65768653877965566</v>
      </c>
      <c r="AE28">
        <v>0.75179088184756782</v>
      </c>
      <c r="AF28">
        <v>0.29469394265617554</v>
      </c>
      <c r="AG28">
        <v>0.44633443317497168</v>
      </c>
      <c r="AH28">
        <v>0.64636951064358461</v>
      </c>
      <c r="AI28">
        <v>0.57943491272177505</v>
      </c>
      <c r="AJ28">
        <v>0.56774426822783663</v>
      </c>
      <c r="AK28">
        <v>0.60438755993764959</v>
      </c>
      <c r="AL28">
        <v>0.84867438787462324</v>
      </c>
      <c r="AM28">
        <v>0.92392340840257403</v>
      </c>
      <c r="AN28">
        <v>1.0154231863331717</v>
      </c>
      <c r="AO28">
        <v>1.0533271866654181</v>
      </c>
      <c r="AP28">
        <v>0.8419816359739738</v>
      </c>
      <c r="AQ28">
        <v>1.0871442347110125</v>
      </c>
      <c r="AR28">
        <v>1.0838343379110076</v>
      </c>
    </row>
    <row r="30" spans="1:45" x14ac:dyDescent="0.55000000000000004">
      <c r="A30" t="s">
        <v>42</v>
      </c>
      <c r="B30">
        <f>TTEST(B19:B28,B2:B18,2,2)</f>
        <v>0.2996297943053795</v>
      </c>
      <c r="C30">
        <f t="shared" ref="C30:AS30" si="0">TTEST(C19:C28,C2:C18,2,2)</f>
        <v>0.49917550541761513</v>
      </c>
      <c r="D30">
        <f t="shared" si="0"/>
        <v>0.25551048512951868</v>
      </c>
      <c r="E30">
        <f t="shared" si="0"/>
        <v>0.32138721421714128</v>
      </c>
      <c r="F30">
        <f t="shared" si="0"/>
        <v>0.27238224728864391</v>
      </c>
      <c r="G30">
        <f t="shared" si="0"/>
        <v>0.833531433696308</v>
      </c>
      <c r="H30">
        <f t="shared" si="0"/>
        <v>0.98311706145481026</v>
      </c>
      <c r="I30">
        <f t="shared" si="0"/>
        <v>0.40598918819779273</v>
      </c>
      <c r="J30">
        <f t="shared" si="0"/>
        <v>0.71916772398460571</v>
      </c>
      <c r="K30">
        <f t="shared" si="0"/>
        <v>6.5297022081168499E-2</v>
      </c>
      <c r="L30">
        <f t="shared" si="0"/>
        <v>0.86344507523734948</v>
      </c>
      <c r="M30">
        <f t="shared" si="0"/>
        <v>0.26921373802155202</v>
      </c>
      <c r="N30">
        <f t="shared" si="0"/>
        <v>0.45530695045783443</v>
      </c>
      <c r="O30">
        <f t="shared" si="0"/>
        <v>0.46352365377892268</v>
      </c>
      <c r="P30">
        <f t="shared" si="0"/>
        <v>0.47508282319909745</v>
      </c>
      <c r="Q30">
        <f t="shared" si="0"/>
        <v>0.5698817073534248</v>
      </c>
      <c r="R30">
        <f t="shared" si="0"/>
        <v>0.78541738453937526</v>
      </c>
      <c r="S30">
        <f t="shared" si="0"/>
        <v>0.815983537212152</v>
      </c>
      <c r="T30">
        <f t="shared" si="0"/>
        <v>0.39432852507383798</v>
      </c>
      <c r="U30">
        <f t="shared" si="0"/>
        <v>0.26671716040087179</v>
      </c>
      <c r="V30">
        <f t="shared" si="0"/>
        <v>0.60771145459607512</v>
      </c>
      <c r="W30">
        <f t="shared" si="0"/>
        <v>0.24661044235641025</v>
      </c>
      <c r="X30">
        <f t="shared" si="0"/>
        <v>0.34906829066025546</v>
      </c>
      <c r="Y30">
        <f t="shared" si="0"/>
        <v>3.550962360157002E-2</v>
      </c>
      <c r="Z30">
        <f t="shared" si="0"/>
        <v>0.13324923508214712</v>
      </c>
      <c r="AA30">
        <f t="shared" si="0"/>
        <v>0.16801201027439577</v>
      </c>
      <c r="AB30">
        <f t="shared" si="0"/>
        <v>0.16520530472796624</v>
      </c>
      <c r="AC30">
        <f t="shared" si="0"/>
        <v>0.14001564880050979</v>
      </c>
      <c r="AD30">
        <f t="shared" si="0"/>
        <v>0.27813576155312275</v>
      </c>
      <c r="AE30">
        <f t="shared" si="0"/>
        <v>0.32946200905803624</v>
      </c>
      <c r="AF30">
        <f t="shared" si="0"/>
        <v>0.42822133194933443</v>
      </c>
      <c r="AG30">
        <f t="shared" si="0"/>
        <v>0.73010784844947219</v>
      </c>
      <c r="AH30">
        <f t="shared" si="0"/>
        <v>0.67724772786323517</v>
      </c>
      <c r="AI30">
        <f t="shared" si="0"/>
        <v>0.43337009801398363</v>
      </c>
      <c r="AJ30">
        <f t="shared" si="0"/>
        <v>0.42764550544218261</v>
      </c>
      <c r="AK30">
        <f t="shared" si="0"/>
        <v>0.49288243066184112</v>
      </c>
      <c r="AL30">
        <f t="shared" si="0"/>
        <v>0.57501721729074351</v>
      </c>
      <c r="AM30">
        <f t="shared" si="0"/>
        <v>0.47359393718396925</v>
      </c>
      <c r="AN30">
        <f t="shared" si="0"/>
        <v>0.27477388312412626</v>
      </c>
      <c r="AO30">
        <f t="shared" si="0"/>
        <v>0.35041268092544919</v>
      </c>
      <c r="AP30">
        <f t="shared" si="0"/>
        <v>0.59599325784696522</v>
      </c>
      <c r="AQ30">
        <f t="shared" si="0"/>
        <v>0.83400007052198699</v>
      </c>
      <c r="AR30">
        <f t="shared" si="0"/>
        <v>0.62004795636411236</v>
      </c>
      <c r="AS30">
        <f t="shared" si="0"/>
        <v>0.80393578124353449</v>
      </c>
    </row>
    <row r="32" spans="1:45" x14ac:dyDescent="0.55000000000000004">
      <c r="A32" s="2" t="s">
        <v>43</v>
      </c>
    </row>
  </sheetData>
  <conditionalFormatting sqref="B30:AS30">
    <cfRule type="cellIs" dxfId="3" priority="1" operator="lessThan">
      <formula>0.001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S32"/>
  <sheetViews>
    <sheetView workbookViewId="0">
      <selection activeCell="M21" sqref="M21"/>
    </sheetView>
  </sheetViews>
  <sheetFormatPr defaultRowHeight="14.4" x14ac:dyDescent="0.55000000000000004"/>
  <sheetData>
    <row r="1" spans="1:45" x14ac:dyDescent="0.55000000000000004">
      <c r="A1" t="s">
        <v>8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10</v>
      </c>
      <c r="B2">
        <v>1.1334032036185899</v>
      </c>
      <c r="C2">
        <v>1.0885034192222001</v>
      </c>
      <c r="D2">
        <v>1.15189167855742</v>
      </c>
      <c r="E2">
        <v>0.93398402173778705</v>
      </c>
      <c r="F2">
        <v>0.92754029515120795</v>
      </c>
      <c r="G2">
        <v>1.09294659734739</v>
      </c>
      <c r="H2">
        <v>1.09169225788712</v>
      </c>
      <c r="I2">
        <v>1.0078256231775899</v>
      </c>
      <c r="J2">
        <v>1.0177252547164299</v>
      </c>
      <c r="K2">
        <v>1.01210201574421</v>
      </c>
      <c r="L2">
        <v>1.09270969783573</v>
      </c>
      <c r="M2">
        <v>1.02560835722008</v>
      </c>
      <c r="N2">
        <v>0.977050106882841</v>
      </c>
      <c r="O2">
        <v>0.95807308422694404</v>
      </c>
      <c r="P2">
        <v>0.96805865408004799</v>
      </c>
      <c r="Q2">
        <v>0.94582539111229302</v>
      </c>
      <c r="R2">
        <v>0.85070227199127701</v>
      </c>
      <c r="S2">
        <v>0.842988109193608</v>
      </c>
      <c r="T2">
        <v>0.96719552150080601</v>
      </c>
      <c r="U2">
        <v>0.914174438796442</v>
      </c>
      <c r="V2">
        <v>0.92529941443168395</v>
      </c>
      <c r="W2">
        <v>1.4485518850477599</v>
      </c>
      <c r="X2">
        <v>1.8231868420756701</v>
      </c>
      <c r="Y2">
        <v>1.9349323441088</v>
      </c>
      <c r="Z2">
        <v>1.8256378822741599</v>
      </c>
      <c r="AA2">
        <v>1.9629121834411101</v>
      </c>
      <c r="AB2">
        <v>1.9685640694064599</v>
      </c>
      <c r="AC2">
        <v>1.9924624663716699</v>
      </c>
      <c r="AD2">
        <v>1.9903040847412099</v>
      </c>
      <c r="AE2">
        <v>1.86251053079037</v>
      </c>
      <c r="AF2">
        <v>1.3884051875252199</v>
      </c>
      <c r="AG2">
        <v>1.2897769217862101</v>
      </c>
      <c r="AH2">
        <v>1.2250719937325001</v>
      </c>
      <c r="AI2">
        <v>1.10225835071265</v>
      </c>
      <c r="AJ2">
        <v>1.07757711153762</v>
      </c>
      <c r="AK2">
        <v>1.0889751411514099</v>
      </c>
      <c r="AL2">
        <v>0.966928099649351</v>
      </c>
      <c r="AM2">
        <v>1.0588303873543801</v>
      </c>
      <c r="AN2">
        <v>1.1791238685843499</v>
      </c>
      <c r="AO2">
        <v>1.11599616813242</v>
      </c>
      <c r="AP2">
        <v>0.91987279830056301</v>
      </c>
      <c r="AQ2">
        <v>1.06963026314239</v>
      </c>
      <c r="AR2">
        <v>1.0412550277375701</v>
      </c>
      <c r="AS2">
        <v>1.07912383784685</v>
      </c>
    </row>
    <row r="3" spans="1:45" x14ac:dyDescent="0.55000000000000004">
      <c r="A3" t="s">
        <v>10</v>
      </c>
      <c r="B3">
        <v>1.0314672990407201</v>
      </c>
      <c r="C3">
        <v>0.99102609155954102</v>
      </c>
      <c r="D3">
        <v>0.96820535303130695</v>
      </c>
      <c r="E3">
        <v>0.954608472391411</v>
      </c>
      <c r="F3">
        <v>1.0735589206076701</v>
      </c>
      <c r="G3">
        <v>0.99931045751579295</v>
      </c>
      <c r="H3">
        <v>0.96291303895020097</v>
      </c>
      <c r="I3">
        <v>0.99145701555639598</v>
      </c>
      <c r="J3">
        <v>0.974103231278584</v>
      </c>
      <c r="K3">
        <v>0.97142869054918402</v>
      </c>
      <c r="L3">
        <v>1.09692161659299</v>
      </c>
      <c r="M3">
        <v>0.91607793623880995</v>
      </c>
      <c r="N3">
        <v>1.01365966234369</v>
      </c>
      <c r="O3">
        <v>0.99956703768476396</v>
      </c>
      <c r="P3">
        <v>0.95966974842046104</v>
      </c>
      <c r="Q3">
        <v>0.97080096160970597</v>
      </c>
      <c r="R3">
        <v>1.06343948773246</v>
      </c>
      <c r="S3">
        <v>1.01129141754954</v>
      </c>
      <c r="T3">
        <v>1.0641192105206001</v>
      </c>
      <c r="U3">
        <v>0.98637435082616898</v>
      </c>
      <c r="V3">
        <v>1.1159772687815701</v>
      </c>
      <c r="W3">
        <v>1.15511210039863</v>
      </c>
      <c r="X3">
        <v>1.13023651672023</v>
      </c>
      <c r="Y3">
        <v>1.3205526379466199</v>
      </c>
      <c r="Z3">
        <v>1.2810274941008599</v>
      </c>
      <c r="AA3">
        <v>1.39946437101628</v>
      </c>
      <c r="AB3">
        <v>1.5581375709332199</v>
      </c>
      <c r="AC3">
        <v>1.6096257565349701</v>
      </c>
      <c r="AD3">
        <v>1.5214375590306599</v>
      </c>
      <c r="AE3">
        <v>1.6000582456321999</v>
      </c>
      <c r="AF3">
        <v>1.8000578090841399</v>
      </c>
      <c r="AG3">
        <v>1.60931019273641</v>
      </c>
      <c r="AH3">
        <v>1.7700843209361199</v>
      </c>
      <c r="AI3">
        <v>1.36254713933689</v>
      </c>
      <c r="AJ3">
        <v>1.42412857763074</v>
      </c>
      <c r="AK3">
        <v>1.39012853322823</v>
      </c>
      <c r="AL3">
        <v>1.44987211951404</v>
      </c>
      <c r="AM3">
        <v>1.4213330596888101</v>
      </c>
      <c r="AN3">
        <v>1.33948591987836</v>
      </c>
      <c r="AO3">
        <v>1.3570578597598599</v>
      </c>
      <c r="AP3">
        <v>1.39280427418049</v>
      </c>
      <c r="AQ3">
        <v>1.40747890120137</v>
      </c>
      <c r="AR3">
        <v>1.2475555899105</v>
      </c>
      <c r="AS3">
        <v>1.2856511675106199</v>
      </c>
    </row>
    <row r="4" spans="1:45" x14ac:dyDescent="0.55000000000000004">
      <c r="A4" t="s">
        <v>10</v>
      </c>
      <c r="B4">
        <v>0.97641671580085898</v>
      </c>
      <c r="C4">
        <v>0.97793237267953204</v>
      </c>
      <c r="D4">
        <v>1.03957866102966</v>
      </c>
      <c r="E4">
        <v>0.91697299455992598</v>
      </c>
      <c r="F4">
        <v>0.87745353868655596</v>
      </c>
      <c r="G4">
        <v>1.0316585081042799</v>
      </c>
      <c r="H4">
        <v>1.0506035353616501</v>
      </c>
      <c r="I4">
        <v>1.0066991499100399</v>
      </c>
      <c r="J4">
        <v>1.0236821330086101</v>
      </c>
      <c r="K4">
        <v>1.0082029179714</v>
      </c>
      <c r="L4">
        <v>1.03341457926925</v>
      </c>
      <c r="M4">
        <v>1.02715000943651</v>
      </c>
      <c r="N4">
        <v>1.04393116887851</v>
      </c>
      <c r="O4">
        <v>0.98256300261019303</v>
      </c>
      <c r="P4">
        <v>0.98428266913289697</v>
      </c>
      <c r="Q4">
        <v>1.0569487698926601</v>
      </c>
      <c r="R4" t="s">
        <v>9</v>
      </c>
      <c r="S4">
        <v>0.95944394213471595</v>
      </c>
      <c r="T4">
        <v>0.98863160410968398</v>
      </c>
      <c r="U4">
        <v>1.0144337274230699</v>
      </c>
      <c r="V4">
        <v>1.0626279699227901</v>
      </c>
      <c r="W4">
        <v>1.05022378925161</v>
      </c>
      <c r="X4">
        <v>1.1452878375803099</v>
      </c>
      <c r="Y4">
        <v>1.14307462796496</v>
      </c>
      <c r="Z4">
        <v>1.27133849345894</v>
      </c>
      <c r="AA4">
        <v>1.3729348326770301</v>
      </c>
      <c r="AB4">
        <v>1.43546916624069</v>
      </c>
      <c r="AC4">
        <v>1.5007771537043599</v>
      </c>
      <c r="AD4">
        <v>1.56704003041871</v>
      </c>
      <c r="AE4">
        <v>1.6190820984255001</v>
      </c>
      <c r="AF4">
        <v>1.68561527381481</v>
      </c>
      <c r="AG4">
        <v>1.5678176518888201</v>
      </c>
      <c r="AH4">
        <v>1.3877207212470399</v>
      </c>
      <c r="AI4">
        <v>1.2484986731062899</v>
      </c>
      <c r="AJ4">
        <v>1.3502601644552801</v>
      </c>
      <c r="AK4">
        <v>1.3373170888192401</v>
      </c>
      <c r="AL4">
        <v>1.27366845308224</v>
      </c>
      <c r="AM4">
        <v>1.2023460227593299</v>
      </c>
      <c r="AN4">
        <v>1.0946672762991301</v>
      </c>
      <c r="AO4">
        <v>1.07748372064702</v>
      </c>
      <c r="AP4">
        <v>1.03595373954258</v>
      </c>
      <c r="AQ4">
        <v>1.04744841739253</v>
      </c>
      <c r="AR4">
        <v>1.0391648080101701</v>
      </c>
      <c r="AS4">
        <v>1.01259016777244</v>
      </c>
    </row>
    <row r="5" spans="1:45" x14ac:dyDescent="0.55000000000000004">
      <c r="A5" t="s">
        <v>10</v>
      </c>
      <c r="B5">
        <v>1.12903277790106</v>
      </c>
      <c r="C5">
        <v>1.0853681126088099</v>
      </c>
      <c r="D5">
        <v>1.0776401351073699</v>
      </c>
      <c r="E5">
        <v>1.02620874165239</v>
      </c>
      <c r="F5">
        <v>1.04111069157902</v>
      </c>
      <c r="G5">
        <v>1.03911291170077</v>
      </c>
      <c r="H5">
        <v>1.0324772218445599</v>
      </c>
      <c r="I5">
        <v>0.88530286160526805</v>
      </c>
      <c r="J5">
        <v>0.83662644826295895</v>
      </c>
      <c r="K5">
        <v>1.1615662252930801</v>
      </c>
      <c r="L5">
        <v>0.94755629457244495</v>
      </c>
      <c r="M5">
        <v>0.77668917374520596</v>
      </c>
      <c r="N5">
        <v>0.95398068669474201</v>
      </c>
      <c r="O5">
        <v>1.08371400540067</v>
      </c>
      <c r="P5">
        <v>1.0157796453163801</v>
      </c>
      <c r="Q5">
        <v>0.99324737276537201</v>
      </c>
      <c r="R5">
        <v>1.00663213470868</v>
      </c>
      <c r="S5">
        <v>0.93762800303601201</v>
      </c>
      <c r="T5">
        <v>0.99851050231727201</v>
      </c>
      <c r="U5">
        <v>0.97181605388794301</v>
      </c>
      <c r="V5">
        <v>1.00600783349411</v>
      </c>
      <c r="W5">
        <v>0.97886936070883801</v>
      </c>
      <c r="X5">
        <v>1.0782590810324</v>
      </c>
      <c r="Y5">
        <v>1.09346079003245</v>
      </c>
      <c r="Z5">
        <v>1.04790712820479</v>
      </c>
      <c r="AA5">
        <v>1.10207977005942</v>
      </c>
      <c r="AB5">
        <v>1.4418466680228299</v>
      </c>
      <c r="AC5">
        <v>1.7736702387149099</v>
      </c>
      <c r="AD5">
        <v>1.8506932144111701</v>
      </c>
      <c r="AE5">
        <v>1.85680406494741</v>
      </c>
      <c r="AF5">
        <v>1.70917680074574</v>
      </c>
      <c r="AG5">
        <v>1.2081808889732299</v>
      </c>
      <c r="AH5">
        <v>1.4006341356816201</v>
      </c>
      <c r="AI5">
        <v>1.34450340142738</v>
      </c>
      <c r="AJ5">
        <v>1.5439285174916999</v>
      </c>
      <c r="AK5">
        <v>1.4878122167076899</v>
      </c>
      <c r="AL5">
        <v>1.46831189779368</v>
      </c>
      <c r="AM5">
        <v>1.4266796981354399</v>
      </c>
      <c r="AN5">
        <v>1.15202431591044</v>
      </c>
      <c r="AO5">
        <v>0.987584185277534</v>
      </c>
      <c r="AP5">
        <v>0.97789606041408295</v>
      </c>
      <c r="AQ5">
        <v>1.2079477385109301</v>
      </c>
      <c r="AR5">
        <v>1.1134238654030599</v>
      </c>
      <c r="AS5">
        <v>1.1725991844274399</v>
      </c>
    </row>
    <row r="6" spans="1:45" x14ac:dyDescent="0.55000000000000004">
      <c r="A6" t="s">
        <v>10</v>
      </c>
      <c r="B6">
        <v>0.989927896571418</v>
      </c>
      <c r="C6">
        <v>1.2094966025817699</v>
      </c>
      <c r="D6">
        <v>1.1529251328794099</v>
      </c>
      <c r="E6">
        <v>1.1374518415327399</v>
      </c>
      <c r="F6">
        <v>0.963527302920269</v>
      </c>
      <c r="G6">
        <v>0.94744749861049404</v>
      </c>
      <c r="H6">
        <v>0.90170212833680496</v>
      </c>
      <c r="I6">
        <v>0.98062322495348397</v>
      </c>
      <c r="J6">
        <v>1.03099681878285</v>
      </c>
      <c r="K6">
        <v>1.0908271728235099</v>
      </c>
      <c r="L6">
        <v>0.93106631263877704</v>
      </c>
      <c r="M6">
        <v>1.0168053732481499</v>
      </c>
      <c r="N6">
        <v>1.0906214065947699</v>
      </c>
      <c r="O6">
        <v>0.94673144652771801</v>
      </c>
      <c r="P6">
        <v>0.94385547397583103</v>
      </c>
      <c r="Q6">
        <v>0.95328396143051097</v>
      </c>
      <c r="R6">
        <v>0.81610617053272705</v>
      </c>
      <c r="S6">
        <v>0.91761190312166796</v>
      </c>
      <c r="T6">
        <v>0.97137761074307805</v>
      </c>
      <c r="U6">
        <v>1.0076147211940101</v>
      </c>
      <c r="V6">
        <v>0.91105371139373303</v>
      </c>
      <c r="W6">
        <v>0.88806300564590002</v>
      </c>
      <c r="X6">
        <v>0.85164627449143504</v>
      </c>
      <c r="Y6">
        <v>0.94210475212031497</v>
      </c>
      <c r="Z6">
        <v>0.92904308010978298</v>
      </c>
      <c r="AA6">
        <v>1.00800254993677</v>
      </c>
      <c r="AB6">
        <v>1.0675792075719901</v>
      </c>
      <c r="AC6">
        <v>1.1207781574012401</v>
      </c>
      <c r="AD6">
        <v>1.12028043718216</v>
      </c>
      <c r="AE6">
        <v>1.2090961564771501</v>
      </c>
      <c r="AF6">
        <v>1.0683370365885201</v>
      </c>
      <c r="AG6">
        <v>0.87273939788488897</v>
      </c>
      <c r="AH6">
        <v>0.97105830143452898</v>
      </c>
      <c r="AI6">
        <v>0.97995683852361704</v>
      </c>
      <c r="AJ6">
        <v>0.91794211555329797</v>
      </c>
      <c r="AK6">
        <v>0.90682706222318799</v>
      </c>
      <c r="AL6">
        <v>1.04683181535859</v>
      </c>
      <c r="AM6">
        <v>0.91664569414895702</v>
      </c>
      <c r="AN6">
        <v>0.97523869274308905</v>
      </c>
      <c r="AO6">
        <v>0.88500814414277895</v>
      </c>
      <c r="AP6">
        <v>0.91934310012005604</v>
      </c>
      <c r="AQ6">
        <v>0.92113908459688099</v>
      </c>
      <c r="AR6">
        <v>0.85786408837178596</v>
      </c>
      <c r="AS6">
        <v>0.88562871422595302</v>
      </c>
    </row>
    <row r="7" spans="1:45" x14ac:dyDescent="0.55000000000000004">
      <c r="A7" t="s">
        <v>10</v>
      </c>
      <c r="B7">
        <v>1.0050301742980601</v>
      </c>
      <c r="C7">
        <v>1.21584659764183</v>
      </c>
      <c r="D7">
        <v>1.0771662496469401</v>
      </c>
      <c r="E7">
        <v>0.93976043903920303</v>
      </c>
      <c r="F7">
        <v>0.91230599537304902</v>
      </c>
      <c r="G7">
        <v>0.89475241022361696</v>
      </c>
      <c r="H7">
        <v>0.90818026274441299</v>
      </c>
      <c r="I7">
        <v>0.94003083380610197</v>
      </c>
      <c r="J7">
        <v>0.88410788592450795</v>
      </c>
      <c r="K7">
        <v>0.82459449878150404</v>
      </c>
      <c r="L7">
        <v>0.709028393243891</v>
      </c>
      <c r="M7">
        <v>1.0679700254091899</v>
      </c>
      <c r="N7">
        <v>1.2659185880552799</v>
      </c>
      <c r="O7">
        <v>1.07069612536367</v>
      </c>
      <c r="P7">
        <v>1.1904349693491501</v>
      </c>
      <c r="Q7">
        <v>1.1716250193051401</v>
      </c>
      <c r="R7">
        <v>0.96821614371568898</v>
      </c>
      <c r="S7">
        <v>1.0138816739374801</v>
      </c>
      <c r="T7">
        <v>1.10302505449604</v>
      </c>
      <c r="U7">
        <v>0.83742865964523505</v>
      </c>
      <c r="V7">
        <v>1.0801496878802399</v>
      </c>
      <c r="W7">
        <v>1.4076361169951901</v>
      </c>
      <c r="X7">
        <v>1.4896291868387701</v>
      </c>
      <c r="Y7">
        <v>1.55860182944073</v>
      </c>
      <c r="Z7">
        <v>1.5352005566827001</v>
      </c>
      <c r="AA7">
        <v>1.3516763517691499</v>
      </c>
      <c r="AB7">
        <v>1.29358121604719</v>
      </c>
      <c r="AC7">
        <v>1.238574515582</v>
      </c>
      <c r="AD7">
        <v>1.2192798242731799</v>
      </c>
      <c r="AE7">
        <v>0.97647656008725603</v>
      </c>
      <c r="AF7">
        <v>0.82938045959372098</v>
      </c>
      <c r="AG7">
        <v>0.87275666861392698</v>
      </c>
      <c r="AH7">
        <v>0.81868073493972204</v>
      </c>
      <c r="AI7">
        <v>0.84476317134743495</v>
      </c>
      <c r="AJ7">
        <v>0.85425870379973401</v>
      </c>
      <c r="AK7">
        <v>0.87886980468026699</v>
      </c>
      <c r="AL7">
        <v>0.831934038734366</v>
      </c>
      <c r="AM7">
        <v>0.65968361676102805</v>
      </c>
      <c r="AN7">
        <v>0.93609659458150996</v>
      </c>
      <c r="AO7">
        <v>0.90580556395197498</v>
      </c>
      <c r="AP7">
        <v>0.89475644131635201</v>
      </c>
      <c r="AQ7">
        <v>0.83182395253383801</v>
      </c>
      <c r="AR7">
        <v>0.64612093733810505</v>
      </c>
      <c r="AS7">
        <v>0.67005128038594097</v>
      </c>
    </row>
    <row r="8" spans="1:45" x14ac:dyDescent="0.55000000000000004">
      <c r="A8" t="s">
        <v>10</v>
      </c>
      <c r="B8">
        <v>1.13063509199878</v>
      </c>
      <c r="C8">
        <v>1.07320152908766</v>
      </c>
      <c r="D8">
        <v>1.08339805725326</v>
      </c>
      <c r="E8">
        <v>1.08975821521282</v>
      </c>
      <c r="F8">
        <v>1.0430782791579001</v>
      </c>
      <c r="G8">
        <v>1.0502799810397101</v>
      </c>
      <c r="H8">
        <v>0.993166746817429</v>
      </c>
      <c r="I8">
        <v>0.98565657306589005</v>
      </c>
      <c r="J8">
        <v>0.97313985010275394</v>
      </c>
      <c r="K8">
        <v>0.97145745152781804</v>
      </c>
      <c r="L8">
        <v>0.97357815439324202</v>
      </c>
      <c r="M8">
        <v>0.95007615491067399</v>
      </c>
      <c r="N8">
        <v>0.98415277160993597</v>
      </c>
      <c r="O8">
        <v>0.92605495857071196</v>
      </c>
      <c r="P8">
        <v>1.14768027409254</v>
      </c>
      <c r="Q8">
        <v>0.99701268111268404</v>
      </c>
      <c r="R8">
        <v>0.97680820918128797</v>
      </c>
      <c r="S8">
        <v>0.92050144671406198</v>
      </c>
      <c r="T8">
        <v>0.939865198848441</v>
      </c>
      <c r="U8">
        <v>0.79049837530241396</v>
      </c>
      <c r="V8">
        <v>1.10483048824024</v>
      </c>
      <c r="W8">
        <v>1.48008674508942</v>
      </c>
      <c r="X8">
        <v>1.88921897668705</v>
      </c>
      <c r="Y8">
        <v>1.8138742523588101</v>
      </c>
      <c r="Z8">
        <v>1.69131537290397</v>
      </c>
      <c r="AA8">
        <v>1.54590881619513</v>
      </c>
      <c r="AB8">
        <v>1.57755329699407</v>
      </c>
      <c r="AC8">
        <v>1.62707286778053</v>
      </c>
      <c r="AD8">
        <v>1.6816964170430999</v>
      </c>
      <c r="AE8">
        <v>1.6672742115182799</v>
      </c>
      <c r="AF8">
        <v>1.4202416001584099</v>
      </c>
      <c r="AG8">
        <v>1.0679474111835401</v>
      </c>
      <c r="AH8">
        <v>1.0336392549486</v>
      </c>
      <c r="AI8">
        <v>0.98462342790480994</v>
      </c>
      <c r="AJ8">
        <v>0.988894197987924</v>
      </c>
      <c r="AK8">
        <v>0.99422848519420404</v>
      </c>
      <c r="AL8">
        <v>0.89739710665670103</v>
      </c>
      <c r="AM8">
        <v>1.02199155600708</v>
      </c>
      <c r="AN8">
        <v>0.98913108170092601</v>
      </c>
      <c r="AO8">
        <v>0.99845492390864099</v>
      </c>
      <c r="AP8">
        <v>0.96868555499187403</v>
      </c>
      <c r="AQ8">
        <v>0.99236500178444897</v>
      </c>
      <c r="AR8">
        <v>1.03539067037166</v>
      </c>
      <c r="AS8">
        <v>0.99132115750944105</v>
      </c>
    </row>
    <row r="9" spans="1:45" x14ac:dyDescent="0.55000000000000004">
      <c r="A9" t="s">
        <v>10</v>
      </c>
      <c r="B9">
        <v>0.92282156905860402</v>
      </c>
      <c r="C9">
        <v>1.1060538992548301</v>
      </c>
      <c r="D9">
        <v>0.80406833174533399</v>
      </c>
      <c r="E9" t="s">
        <v>9</v>
      </c>
      <c r="F9" t="s">
        <v>9</v>
      </c>
      <c r="G9" t="s">
        <v>9</v>
      </c>
      <c r="H9" t="s">
        <v>9</v>
      </c>
      <c r="I9" t="s">
        <v>9</v>
      </c>
      <c r="J9" t="s">
        <v>9</v>
      </c>
      <c r="K9" t="s">
        <v>9</v>
      </c>
      <c r="L9">
        <v>1.0288050841874301</v>
      </c>
      <c r="M9" t="s">
        <v>9</v>
      </c>
      <c r="N9" t="s">
        <v>9</v>
      </c>
      <c r="O9" t="s">
        <v>9</v>
      </c>
      <c r="P9" t="s">
        <v>9</v>
      </c>
      <c r="Q9">
        <v>0.92642197609515697</v>
      </c>
      <c r="R9">
        <v>1.0982446249803799</v>
      </c>
      <c r="S9">
        <v>1.1135845146782799</v>
      </c>
      <c r="T9" t="s">
        <v>9</v>
      </c>
      <c r="U9" t="s">
        <v>9</v>
      </c>
      <c r="V9" t="s">
        <v>9</v>
      </c>
      <c r="W9">
        <v>1.56754708874453</v>
      </c>
      <c r="X9">
        <v>1.5434365096016001</v>
      </c>
      <c r="Y9">
        <v>1.84028305873592</v>
      </c>
      <c r="Z9">
        <v>1.79904064691354</v>
      </c>
      <c r="AA9">
        <v>1.7770404354629401</v>
      </c>
      <c r="AB9">
        <v>1.7450438340369701</v>
      </c>
      <c r="AC9">
        <v>1.7535999059788501</v>
      </c>
      <c r="AD9">
        <v>1.7462040341664999</v>
      </c>
      <c r="AE9">
        <v>1.6537350055595399</v>
      </c>
      <c r="AF9" t="s">
        <v>9</v>
      </c>
      <c r="AG9" t="s">
        <v>9</v>
      </c>
      <c r="AH9" t="s">
        <v>9</v>
      </c>
      <c r="AI9" t="s">
        <v>9</v>
      </c>
      <c r="AJ9" t="s">
        <v>9</v>
      </c>
      <c r="AK9" t="s">
        <v>9</v>
      </c>
      <c r="AL9" t="s">
        <v>9</v>
      </c>
      <c r="AM9">
        <v>1.08767622168525</v>
      </c>
      <c r="AN9" t="s">
        <v>9</v>
      </c>
      <c r="AO9" t="s">
        <v>9</v>
      </c>
      <c r="AP9" t="s">
        <v>9</v>
      </c>
      <c r="AQ9" t="s">
        <v>9</v>
      </c>
      <c r="AR9" t="s">
        <v>9</v>
      </c>
      <c r="AS9">
        <v>0.89694622998268703</v>
      </c>
    </row>
    <row r="10" spans="1:45" x14ac:dyDescent="0.55000000000000004">
      <c r="A10" t="s">
        <v>10</v>
      </c>
      <c r="B10">
        <v>0.89852175409775503</v>
      </c>
      <c r="C10">
        <v>0.98903613532233803</v>
      </c>
      <c r="D10">
        <v>0.89836401304909896</v>
      </c>
      <c r="E10" t="s">
        <v>9</v>
      </c>
      <c r="F10">
        <v>0.90311372970298198</v>
      </c>
      <c r="G10">
        <v>1.0042651193571299</v>
      </c>
      <c r="H10">
        <v>1.14487364805298</v>
      </c>
      <c r="I10">
        <v>1.1163526394686101</v>
      </c>
      <c r="J10">
        <v>1.0657690403151301</v>
      </c>
      <c r="K10">
        <v>0.90599512188990905</v>
      </c>
      <c r="L10">
        <v>0.97597919252796606</v>
      </c>
      <c r="M10">
        <v>0.938066823892451</v>
      </c>
      <c r="N10">
        <v>1.0792415778159701</v>
      </c>
      <c r="O10" t="s">
        <v>9</v>
      </c>
      <c r="P10">
        <v>1.0263684948267999</v>
      </c>
      <c r="Q10">
        <v>1.0785407849414901</v>
      </c>
      <c r="R10">
        <v>0.94141202628289</v>
      </c>
      <c r="S10">
        <v>1.03348443504287</v>
      </c>
      <c r="T10">
        <v>1.0006154634136299</v>
      </c>
      <c r="U10" t="s">
        <v>9</v>
      </c>
      <c r="V10" t="s">
        <v>9</v>
      </c>
      <c r="W10">
        <v>1.0504211343965799</v>
      </c>
      <c r="X10">
        <v>1.1815066617871901</v>
      </c>
      <c r="Y10">
        <v>1.37454407007561</v>
      </c>
      <c r="Z10">
        <v>1.39673185837233</v>
      </c>
      <c r="AA10">
        <v>1.4966935910586501</v>
      </c>
      <c r="AB10">
        <v>1.51272489005652</v>
      </c>
      <c r="AC10">
        <v>1.5485839652055799</v>
      </c>
      <c r="AD10">
        <v>1.48462314319847</v>
      </c>
      <c r="AE10">
        <v>1.52533710610671</v>
      </c>
      <c r="AF10">
        <v>1.6127946622245699</v>
      </c>
      <c r="AG10">
        <v>1.48925340762548</v>
      </c>
      <c r="AH10">
        <v>1.4499063379397199</v>
      </c>
      <c r="AI10">
        <v>1.38162056617787</v>
      </c>
      <c r="AJ10">
        <v>1.2031277569218899</v>
      </c>
      <c r="AK10">
        <v>1.1608471456623599</v>
      </c>
      <c r="AL10">
        <v>1.18617917494933</v>
      </c>
      <c r="AM10">
        <v>1.18672668288095</v>
      </c>
      <c r="AN10">
        <v>1.1723150913112199</v>
      </c>
      <c r="AO10">
        <v>1.1095968180328599</v>
      </c>
      <c r="AP10">
        <v>1.0281143741110601</v>
      </c>
      <c r="AQ10" t="s">
        <v>9</v>
      </c>
      <c r="AR10" t="s">
        <v>9</v>
      </c>
      <c r="AS10">
        <v>0.74775473129641801</v>
      </c>
    </row>
    <row r="11" spans="1:45" x14ac:dyDescent="0.55000000000000004">
      <c r="A11" t="s">
        <v>10</v>
      </c>
      <c r="B11">
        <v>1.1546699539554099</v>
      </c>
      <c r="C11">
        <v>1.2657459722945501</v>
      </c>
      <c r="D11">
        <v>0.90024670846176202</v>
      </c>
      <c r="E11">
        <v>1.05050176291164</v>
      </c>
      <c r="F11">
        <v>1.0288463192196</v>
      </c>
      <c r="G11">
        <v>1.14987496650035</v>
      </c>
      <c r="H11">
        <v>1.0146257492229001</v>
      </c>
      <c r="I11">
        <v>1.1483814562872401</v>
      </c>
      <c r="J11">
        <v>1.10882553337988</v>
      </c>
      <c r="K11">
        <v>1.20578247127724</v>
      </c>
      <c r="L11">
        <v>1.0040791556061499</v>
      </c>
      <c r="M11">
        <v>0.84223038705612896</v>
      </c>
      <c r="N11">
        <v>0.83207527723647301</v>
      </c>
      <c r="O11">
        <v>0.85205520334832796</v>
      </c>
      <c r="P11">
        <v>0.87940547253508194</v>
      </c>
      <c r="Q11">
        <v>0.88766706242891802</v>
      </c>
      <c r="R11">
        <v>0.81593956142472401</v>
      </c>
      <c r="S11">
        <v>0.87169954850547704</v>
      </c>
      <c r="T11">
        <v>1.0420066099635099</v>
      </c>
      <c r="U11">
        <v>0.94534082838464095</v>
      </c>
      <c r="V11">
        <v>0.84755663545107196</v>
      </c>
      <c r="W11">
        <v>0.71684996993407002</v>
      </c>
      <c r="X11">
        <v>1.0568727550319701</v>
      </c>
      <c r="Y11">
        <v>1.0902087410777701</v>
      </c>
      <c r="Z11">
        <v>1.07178278183765</v>
      </c>
      <c r="AA11">
        <v>1.1231935518904199</v>
      </c>
      <c r="AB11">
        <v>1.13782030490801</v>
      </c>
      <c r="AC11">
        <v>1.1438243268100401</v>
      </c>
      <c r="AD11">
        <v>1.0589874526590599</v>
      </c>
      <c r="AE11">
        <v>1.3073042402902899</v>
      </c>
      <c r="AF11">
        <v>1.4928468910336099</v>
      </c>
      <c r="AG11">
        <v>1.5069895215903799</v>
      </c>
      <c r="AH11">
        <v>1.6133379217028301</v>
      </c>
      <c r="AI11">
        <v>1.46366686109239</v>
      </c>
      <c r="AJ11">
        <v>1.3846810088902901</v>
      </c>
      <c r="AK11">
        <v>1.1994224516612699</v>
      </c>
      <c r="AL11">
        <v>1.18211608045181</v>
      </c>
      <c r="AM11">
        <v>1.0709236157745501</v>
      </c>
      <c r="AN11">
        <v>0.98472784065945995</v>
      </c>
      <c r="AO11">
        <v>0.90933173204855899</v>
      </c>
      <c r="AP11">
        <v>0.89755918100682297</v>
      </c>
      <c r="AQ11">
        <v>0.89211031736739299</v>
      </c>
      <c r="AR11">
        <v>0.845802516849814</v>
      </c>
      <c r="AS11">
        <v>0.91147829705343897</v>
      </c>
    </row>
    <row r="12" spans="1:45" x14ac:dyDescent="0.55000000000000004">
      <c r="A12" t="s">
        <v>10</v>
      </c>
      <c r="B12">
        <v>1.0644479988673099</v>
      </c>
      <c r="C12">
        <v>1.0401838713446101</v>
      </c>
      <c r="D12">
        <v>1.16073723724166</v>
      </c>
      <c r="E12">
        <v>0.96878618498087299</v>
      </c>
      <c r="F12">
        <v>0.94791137867459596</v>
      </c>
      <c r="G12">
        <v>0.87946063009618802</v>
      </c>
      <c r="H12">
        <v>0.91901880780231104</v>
      </c>
      <c r="I12">
        <v>0.92578909733363401</v>
      </c>
      <c r="J12">
        <v>0.92706894925614203</v>
      </c>
      <c r="K12">
        <v>0.990723736939922</v>
      </c>
      <c r="L12">
        <v>1.0423222821759299</v>
      </c>
      <c r="M12">
        <v>0.93932084476286803</v>
      </c>
      <c r="N12">
        <v>0.88201384032900298</v>
      </c>
      <c r="O12">
        <v>1.10594698024578</v>
      </c>
      <c r="P12">
        <v>1.0966783967134599</v>
      </c>
      <c r="Q12">
        <v>0.87443372671811004</v>
      </c>
      <c r="R12">
        <v>0.93799790811886696</v>
      </c>
      <c r="S12">
        <v>1.08925688535632</v>
      </c>
      <c r="T12">
        <v>1.0870326407379201</v>
      </c>
      <c r="U12">
        <v>1.12086860230451</v>
      </c>
      <c r="V12">
        <v>0.90390147092732898</v>
      </c>
      <c r="W12">
        <v>1.42907569251123</v>
      </c>
      <c r="X12">
        <v>1.46210973497508</v>
      </c>
      <c r="Y12">
        <v>1.3951512989988799</v>
      </c>
      <c r="Z12">
        <v>1.28851698808864</v>
      </c>
      <c r="AA12">
        <v>1.3669561967761299</v>
      </c>
      <c r="AB12">
        <v>1.3978115259666199</v>
      </c>
      <c r="AC12">
        <v>1.3770471191896001</v>
      </c>
      <c r="AD12">
        <v>1.32057765527652</v>
      </c>
      <c r="AE12">
        <v>1.2380876355416699</v>
      </c>
      <c r="AF12">
        <v>1.1444416420885899</v>
      </c>
      <c r="AG12">
        <v>1.2697766375317601</v>
      </c>
      <c r="AH12">
        <v>1.1171883135859999</v>
      </c>
      <c r="AI12">
        <v>0.94537827953275899</v>
      </c>
      <c r="AJ12">
        <v>1.0786843030464</v>
      </c>
      <c r="AK12">
        <v>1.3232694461413199</v>
      </c>
      <c r="AL12">
        <v>1.17772891379886</v>
      </c>
      <c r="AM12">
        <v>1.1027873911085899</v>
      </c>
      <c r="AN12">
        <v>0.91921976150271201</v>
      </c>
      <c r="AO12">
        <v>1.1190484626153001</v>
      </c>
      <c r="AP12">
        <v>0.98060041445583002</v>
      </c>
      <c r="AQ12">
        <v>1.23428128182833</v>
      </c>
      <c r="AR12">
        <v>1.3202639993921801</v>
      </c>
      <c r="AS12">
        <v>1.2762441218556799</v>
      </c>
    </row>
    <row r="13" spans="1:45" x14ac:dyDescent="0.55000000000000004">
      <c r="A13" t="s">
        <v>10</v>
      </c>
      <c r="B13">
        <v>1.14457131758506</v>
      </c>
      <c r="C13">
        <v>1.0214697565159701</v>
      </c>
      <c r="D13">
        <v>1.0923826806884001</v>
      </c>
      <c r="E13">
        <v>1.0319885944212099</v>
      </c>
      <c r="F13">
        <v>1.0161405528055201</v>
      </c>
      <c r="G13">
        <v>0.98609819789167996</v>
      </c>
      <c r="H13">
        <v>0.95233142747620803</v>
      </c>
      <c r="I13">
        <v>0.99934533846292295</v>
      </c>
      <c r="J13">
        <v>1.0115752298976</v>
      </c>
      <c r="K13">
        <v>0.96928338316636697</v>
      </c>
      <c r="L13">
        <v>0.915369393819641</v>
      </c>
      <c r="M13">
        <v>1.0342913430965099</v>
      </c>
      <c r="N13">
        <v>1.0031642745009901</v>
      </c>
      <c r="O13">
        <v>0.98074068105183598</v>
      </c>
      <c r="P13">
        <v>0.99366548292127299</v>
      </c>
      <c r="Q13">
        <v>0.91861617929464201</v>
      </c>
      <c r="R13">
        <v>1.06669465570152</v>
      </c>
      <c r="S13">
        <v>0.98961346005288997</v>
      </c>
      <c r="T13">
        <v>1.01281836776113</v>
      </c>
      <c r="U13">
        <v>0.859839682888627</v>
      </c>
      <c r="V13">
        <v>1.15510146675105</v>
      </c>
      <c r="W13">
        <v>1.50727883005917</v>
      </c>
      <c r="X13">
        <v>1.7644547352889199</v>
      </c>
      <c r="Y13">
        <v>1.6032621672493701</v>
      </c>
      <c r="Z13">
        <v>1.8518882831405199</v>
      </c>
      <c r="AA13">
        <v>1.8461558448039299</v>
      </c>
      <c r="AB13">
        <v>1.8149458492717701</v>
      </c>
      <c r="AC13">
        <v>1.77522299547614</v>
      </c>
      <c r="AD13">
        <v>1.86094112873599</v>
      </c>
      <c r="AE13">
        <v>1.63071792921195</v>
      </c>
      <c r="AF13">
        <v>1.2855918609255299</v>
      </c>
      <c r="AG13">
        <v>1.42535218653142</v>
      </c>
      <c r="AH13">
        <v>1.1498199699432701</v>
      </c>
      <c r="AI13">
        <v>1.24819613073453</v>
      </c>
      <c r="AJ13">
        <v>1.0244682164826899</v>
      </c>
      <c r="AK13">
        <v>1.12475813952098</v>
      </c>
      <c r="AL13">
        <v>0.90843107124048394</v>
      </c>
      <c r="AM13">
        <v>1.0392972626481101</v>
      </c>
      <c r="AN13">
        <v>0.89944314977592099</v>
      </c>
      <c r="AO13">
        <v>0.91954226749116796</v>
      </c>
      <c r="AP13">
        <v>1.06395664102899</v>
      </c>
      <c r="AQ13">
        <v>1.0941032900190599</v>
      </c>
      <c r="AR13">
        <v>1.02682344990413</v>
      </c>
      <c r="AS13">
        <v>1.17263411798632</v>
      </c>
    </row>
    <row r="14" spans="1:45" x14ac:dyDescent="0.55000000000000004">
      <c r="A14" t="s">
        <v>10</v>
      </c>
      <c r="B14">
        <v>1.1276655999943299</v>
      </c>
      <c r="C14">
        <v>1.1055827852568401</v>
      </c>
      <c r="D14" t="s">
        <v>9</v>
      </c>
      <c r="E14">
        <v>1.04115813551579</v>
      </c>
      <c r="F14">
        <v>1.0101491836199701</v>
      </c>
      <c r="G14">
        <v>1.09897327727726</v>
      </c>
      <c r="H14">
        <v>1.0314804323653299</v>
      </c>
      <c r="I14">
        <v>1.1344191087539299</v>
      </c>
      <c r="J14">
        <v>0.97517176185640198</v>
      </c>
      <c r="K14">
        <v>0.98037195783500197</v>
      </c>
      <c r="L14">
        <v>0.99003059605625199</v>
      </c>
      <c r="M14">
        <v>0.98139384330563795</v>
      </c>
      <c r="N14">
        <v>0.91021123984603403</v>
      </c>
      <c r="O14">
        <v>0.92274611262684003</v>
      </c>
      <c r="P14">
        <v>0.907208998873275</v>
      </c>
      <c r="Q14">
        <v>0.90333652413585797</v>
      </c>
      <c r="R14">
        <v>0.96097602587763598</v>
      </c>
      <c r="S14">
        <v>0.98226975227194602</v>
      </c>
      <c r="T14">
        <v>0.94148186859906302</v>
      </c>
      <c r="U14">
        <v>0.99537279593259398</v>
      </c>
      <c r="V14">
        <v>0.95482512078489501</v>
      </c>
      <c r="W14">
        <v>0.92627209069880201</v>
      </c>
      <c r="X14">
        <v>1.11081630112953</v>
      </c>
      <c r="Y14">
        <v>1.07909347612326</v>
      </c>
      <c r="Z14">
        <v>1.2214697623314901</v>
      </c>
      <c r="AA14">
        <v>1.2310811139309401</v>
      </c>
      <c r="AB14">
        <v>1.34723504157847</v>
      </c>
      <c r="AC14">
        <v>1.3601601828143699</v>
      </c>
      <c r="AD14">
        <v>1.41289281006451</v>
      </c>
      <c r="AE14">
        <v>1.4808269451421701</v>
      </c>
      <c r="AF14">
        <v>1.4892504690034301</v>
      </c>
      <c r="AG14">
        <v>1.5477028617789601</v>
      </c>
      <c r="AH14">
        <v>1.4488922034062299</v>
      </c>
      <c r="AI14">
        <v>1.54238300980663</v>
      </c>
      <c r="AJ14">
        <v>1.58409678519839</v>
      </c>
      <c r="AK14">
        <v>1.4349816581982799</v>
      </c>
      <c r="AL14">
        <v>1.3555382620509799</v>
      </c>
      <c r="AM14">
        <v>1.3801884064932499</v>
      </c>
      <c r="AN14">
        <v>1.23774462508412</v>
      </c>
      <c r="AO14">
        <v>1.2081934456043499</v>
      </c>
      <c r="AP14">
        <v>1.2562811419883599</v>
      </c>
      <c r="AQ14">
        <v>1.2263627816034699</v>
      </c>
      <c r="AR14">
        <v>1.15763632208712</v>
      </c>
      <c r="AS14">
        <v>1.2922871139544201</v>
      </c>
    </row>
    <row r="15" spans="1:45" x14ac:dyDescent="0.55000000000000004">
      <c r="A15" t="s">
        <v>10</v>
      </c>
      <c r="B15">
        <v>1.0359650249191401</v>
      </c>
      <c r="C15">
        <v>1.03858410132352</v>
      </c>
      <c r="D15">
        <v>0.94070354459421801</v>
      </c>
      <c r="E15">
        <v>1.02359898110465</v>
      </c>
      <c r="F15">
        <v>1.10371432402394</v>
      </c>
      <c r="G15">
        <v>1.1395963807245499</v>
      </c>
      <c r="H15">
        <v>1.0797445460622299</v>
      </c>
      <c r="I15">
        <v>1.0107039134107401</v>
      </c>
      <c r="J15">
        <v>0.99574945232550804</v>
      </c>
      <c r="K15">
        <v>1.01494680444587</v>
      </c>
      <c r="L15">
        <v>0.864926166673744</v>
      </c>
      <c r="M15">
        <v>0.97680655931093996</v>
      </c>
      <c r="N15">
        <v>0.96475889431891504</v>
      </c>
      <c r="O15">
        <v>1.01224884539834</v>
      </c>
      <c r="P15">
        <v>0.97264917648912996</v>
      </c>
      <c r="Q15">
        <v>0.90986769470671502</v>
      </c>
      <c r="R15">
        <v>0.96195888579654498</v>
      </c>
      <c r="S15">
        <v>0.95969154880211005</v>
      </c>
      <c r="T15">
        <v>1.0088684031533099</v>
      </c>
      <c r="U15">
        <v>0.98491675241586296</v>
      </c>
      <c r="V15">
        <v>1.0457873061110301</v>
      </c>
      <c r="W15">
        <v>0.87312929618441104</v>
      </c>
      <c r="X15">
        <v>0.85275802787343202</v>
      </c>
      <c r="Y15">
        <v>0.86024151475188004</v>
      </c>
      <c r="Z15">
        <v>0.92764465917998096</v>
      </c>
      <c r="AA15">
        <v>0.995161056155353</v>
      </c>
      <c r="AB15">
        <v>1.02152513365942</v>
      </c>
      <c r="AC15">
        <v>0.984625130200104</v>
      </c>
      <c r="AD15">
        <v>1.15369386980263</v>
      </c>
      <c r="AE15">
        <v>1.0932245069861799</v>
      </c>
      <c r="AF15">
        <v>1.04431115835775</v>
      </c>
      <c r="AG15">
        <v>1.0746796661162299</v>
      </c>
      <c r="AH15">
        <v>0.88981548451320003</v>
      </c>
      <c r="AI15">
        <v>0.97855145827057499</v>
      </c>
      <c r="AJ15">
        <v>1.0074859998363199</v>
      </c>
      <c r="AK15">
        <v>0.900912208870987</v>
      </c>
      <c r="AL15">
        <v>0.90699588514612695</v>
      </c>
      <c r="AM15">
        <v>0.967224408001358</v>
      </c>
      <c r="AN15">
        <v>0.93372163349524695</v>
      </c>
      <c r="AO15">
        <v>0.87489985169127704</v>
      </c>
      <c r="AP15">
        <v>0.73767219020017305</v>
      </c>
      <c r="AQ15">
        <v>0.81767674204276897</v>
      </c>
      <c r="AR15">
        <v>0.82721541846366398</v>
      </c>
      <c r="AS15">
        <v>0.82066126130720995</v>
      </c>
    </row>
    <row r="16" spans="1:45" x14ac:dyDescent="0.55000000000000004">
      <c r="A16" t="s">
        <v>10</v>
      </c>
      <c r="B16">
        <v>1.0836301069276899</v>
      </c>
      <c r="C16">
        <v>1.0018762208838601</v>
      </c>
      <c r="D16">
        <v>1.0093043067111001</v>
      </c>
      <c r="E16">
        <v>0.98794606940788599</v>
      </c>
      <c r="F16">
        <v>0.85759717790415702</v>
      </c>
      <c r="G16">
        <v>0.75099975780317996</v>
      </c>
      <c r="H16">
        <v>1.1264220760016199</v>
      </c>
      <c r="I16">
        <v>1.07975942305807</v>
      </c>
      <c r="J16">
        <v>1.02366058623353</v>
      </c>
      <c r="K16">
        <v>0.98655381739191095</v>
      </c>
      <c r="L16">
        <v>1.01977181181482</v>
      </c>
      <c r="M16">
        <v>0.94285977996243198</v>
      </c>
      <c r="N16">
        <v>0.713256550248208</v>
      </c>
      <c r="O16">
        <v>0.96541205843362299</v>
      </c>
      <c r="P16">
        <v>1.2033954365286299</v>
      </c>
      <c r="Q16">
        <v>1.1032022335657099</v>
      </c>
      <c r="R16">
        <v>1.13957061123264</v>
      </c>
      <c r="S16">
        <v>1.0315741623664001</v>
      </c>
      <c r="T16">
        <v>0.97141023526526504</v>
      </c>
      <c r="U16">
        <v>1.0017975782592501</v>
      </c>
      <c r="V16">
        <v>0.98859428843948005</v>
      </c>
      <c r="W16">
        <v>1.6468123751360699</v>
      </c>
      <c r="X16">
        <v>1.5174796608468499</v>
      </c>
      <c r="Y16">
        <v>1.98858870093229</v>
      </c>
      <c r="Z16">
        <v>1.65569394962479</v>
      </c>
      <c r="AA16">
        <v>1.6631339595244901</v>
      </c>
      <c r="AB16">
        <v>1.64783415753772</v>
      </c>
      <c r="AC16">
        <v>1.43966345312007</v>
      </c>
      <c r="AD16">
        <v>1.31862305043251</v>
      </c>
      <c r="AE16">
        <v>1.3433648858527301</v>
      </c>
      <c r="AF16">
        <v>1.0280320504238101</v>
      </c>
      <c r="AG16">
        <v>0.93508189988939805</v>
      </c>
      <c r="AH16">
        <v>0.982343128201282</v>
      </c>
      <c r="AI16">
        <v>1.02731682531191</v>
      </c>
      <c r="AJ16">
        <v>0.86027055660160201</v>
      </c>
      <c r="AK16">
        <v>0.908638744078479</v>
      </c>
      <c r="AL16">
        <v>0.92267224745538901</v>
      </c>
      <c r="AM16">
        <v>0.89626183598162001</v>
      </c>
      <c r="AN16">
        <v>0.75836940788131901</v>
      </c>
      <c r="AO16">
        <v>0.92924633912749699</v>
      </c>
      <c r="AP16">
        <v>0.95346948479109905</v>
      </c>
      <c r="AQ16">
        <v>0.91715362080932905</v>
      </c>
      <c r="AR16">
        <v>0.94424047649578702</v>
      </c>
      <c r="AS16">
        <v>0.92958115854587198</v>
      </c>
    </row>
    <row r="17" spans="1:45" x14ac:dyDescent="0.55000000000000004">
      <c r="A17" t="s">
        <v>10</v>
      </c>
      <c r="B17">
        <v>1.0840686636558801</v>
      </c>
      <c r="C17">
        <v>1.02357668922727</v>
      </c>
      <c r="D17">
        <v>1.0042148592795901</v>
      </c>
      <c r="E17">
        <v>0.97685074188375298</v>
      </c>
      <c r="F17">
        <v>0.94305737412220703</v>
      </c>
      <c r="G17">
        <v>1.2440614146334701</v>
      </c>
      <c r="H17" t="s">
        <v>9</v>
      </c>
      <c r="I17">
        <v>1.0132821671499399</v>
      </c>
      <c r="J17">
        <v>0.98714185332700599</v>
      </c>
      <c r="K17">
        <v>0.98579980760625996</v>
      </c>
      <c r="L17">
        <v>1.0259991906553501</v>
      </c>
      <c r="M17">
        <v>0.92414523719936703</v>
      </c>
      <c r="N17">
        <v>1.14576799915623</v>
      </c>
      <c r="O17">
        <v>0.97599062330833197</v>
      </c>
      <c r="P17">
        <v>1.0684420978856899</v>
      </c>
      <c r="Q17">
        <v>1.02823495613903</v>
      </c>
      <c r="R17">
        <v>0.90138650230497297</v>
      </c>
      <c r="S17">
        <v>0.83441327732246295</v>
      </c>
      <c r="T17">
        <v>0.87346221448738404</v>
      </c>
      <c r="U17">
        <v>0.96010433065580603</v>
      </c>
      <c r="V17">
        <v>1.6115823359377699</v>
      </c>
      <c r="W17">
        <v>1.2060245578682001</v>
      </c>
      <c r="X17">
        <v>1.6708837457367101</v>
      </c>
      <c r="Y17">
        <v>1.61382083936249</v>
      </c>
      <c r="Z17">
        <v>1.5293262435786401</v>
      </c>
      <c r="AA17">
        <v>1.40570488652826</v>
      </c>
      <c r="AB17">
        <v>1.4245404998690601</v>
      </c>
      <c r="AC17">
        <v>1.3975450594151499</v>
      </c>
      <c r="AD17">
        <v>1.46930190054125</v>
      </c>
      <c r="AE17">
        <v>1.2650611871995701</v>
      </c>
      <c r="AF17">
        <v>1.11701655613753</v>
      </c>
      <c r="AG17">
        <v>0.93358157454147495</v>
      </c>
      <c r="AH17">
        <v>0.74282854007390697</v>
      </c>
      <c r="AI17">
        <v>0.64539083862386504</v>
      </c>
      <c r="AJ17">
        <v>0.51122304259721596</v>
      </c>
      <c r="AK17">
        <v>1.0312008927092999</v>
      </c>
      <c r="AL17">
        <v>1.02545889132284</v>
      </c>
      <c r="AM17">
        <v>0.90884318390847796</v>
      </c>
      <c r="AN17">
        <v>0.957371548634114</v>
      </c>
      <c r="AO17">
        <v>0.73661563831858801</v>
      </c>
      <c r="AP17">
        <v>0.66117455064095598</v>
      </c>
      <c r="AQ17">
        <v>0.86289683704652498</v>
      </c>
      <c r="AR17">
        <v>0.99735288343915396</v>
      </c>
      <c r="AS17">
        <v>0.96410385642159002</v>
      </c>
    </row>
    <row r="18" spans="1:45" x14ac:dyDescent="0.55000000000000004">
      <c r="A18" t="s">
        <v>10</v>
      </c>
      <c r="B18">
        <v>0.95187168848228398</v>
      </c>
      <c r="C18">
        <v>0.92740619328865503</v>
      </c>
      <c r="D18">
        <v>0.85240438272149199</v>
      </c>
      <c r="E18">
        <v>0.97056258962136499</v>
      </c>
      <c r="F18">
        <v>0.95953029919772803</v>
      </c>
      <c r="G18">
        <v>0.825110191019087</v>
      </c>
      <c r="H18">
        <v>1.0268694005421699</v>
      </c>
      <c r="I18">
        <v>1.15993989683512</v>
      </c>
      <c r="J18">
        <v>1.1860266702359299</v>
      </c>
      <c r="K18" t="s">
        <v>9</v>
      </c>
      <c r="L18">
        <v>1.1439805323407799</v>
      </c>
      <c r="M18">
        <v>0.902367905611137</v>
      </c>
      <c r="N18">
        <v>0.88473358839916505</v>
      </c>
      <c r="O18">
        <v>0.91406851708769699</v>
      </c>
      <c r="P18">
        <v>1.0532472672356701</v>
      </c>
      <c r="Q18">
        <v>1.1406789046922901</v>
      </c>
      <c r="R18">
        <v>1.0668747052362</v>
      </c>
      <c r="S18">
        <v>0.96941290472481501</v>
      </c>
      <c r="T18">
        <v>1.1011586159532301</v>
      </c>
      <c r="U18">
        <v>0.96375574677518605</v>
      </c>
      <c r="V18">
        <v>0.84581395455879504</v>
      </c>
      <c r="W18" t="s">
        <v>9</v>
      </c>
      <c r="X18" t="s">
        <v>9</v>
      </c>
      <c r="Y18">
        <v>1.8226053000821401</v>
      </c>
      <c r="Z18">
        <v>1.83095059635154</v>
      </c>
      <c r="AA18">
        <v>1.5670085807749099</v>
      </c>
      <c r="AB18">
        <v>1.3429298079788801</v>
      </c>
      <c r="AC18">
        <v>1.22353154576922</v>
      </c>
      <c r="AD18">
        <v>1.3437108202116299</v>
      </c>
      <c r="AE18">
        <v>1.1803949303186001</v>
      </c>
      <c r="AF18">
        <v>0.85295815368782102</v>
      </c>
      <c r="AG18">
        <v>0.54696734004865</v>
      </c>
      <c r="AH18">
        <v>0.76223074489577203</v>
      </c>
      <c r="AI18">
        <v>0.99138539257578295</v>
      </c>
      <c r="AJ18">
        <v>0.86554538986865603</v>
      </c>
      <c r="AK18">
        <v>0.85099929515019501</v>
      </c>
      <c r="AL18">
        <v>0.87949690134664005</v>
      </c>
      <c r="AM18">
        <v>0.80014069403542898</v>
      </c>
      <c r="AN18">
        <v>0.89282068991014196</v>
      </c>
      <c r="AO18">
        <v>0.80584264704299202</v>
      </c>
      <c r="AP18">
        <v>0.85146231692483199</v>
      </c>
      <c r="AQ18">
        <v>0.95987638498235495</v>
      </c>
      <c r="AR18">
        <v>0.90692991640292997</v>
      </c>
      <c r="AS18">
        <v>0.88704815413830396</v>
      </c>
    </row>
    <row r="19" spans="1:45" x14ac:dyDescent="0.55000000000000004">
      <c r="A19" t="s">
        <v>11</v>
      </c>
      <c r="B19">
        <v>0.85547283615158198</v>
      </c>
      <c r="C19">
        <v>0.87421723135445095</v>
      </c>
      <c r="D19">
        <v>0.96418808105354303</v>
      </c>
      <c r="E19">
        <v>1.1167723707767001</v>
      </c>
      <c r="F19">
        <v>1.0536730064259801</v>
      </c>
      <c r="G19">
        <v>1.09524614543614</v>
      </c>
      <c r="H19">
        <v>0.88655675673950596</v>
      </c>
      <c r="I19">
        <v>0.88613865908642098</v>
      </c>
      <c r="J19">
        <v>1.0987629876673899</v>
      </c>
      <c r="K19">
        <v>1.0799532036105299</v>
      </c>
      <c r="L19">
        <v>1.0591142557608899</v>
      </c>
      <c r="M19">
        <v>0.92458650606829496</v>
      </c>
      <c r="N19">
        <v>0.84507017345437596</v>
      </c>
      <c r="O19">
        <v>0.91267982377764201</v>
      </c>
      <c r="P19">
        <v>1.1694382941568799</v>
      </c>
      <c r="Q19">
        <v>1.0622137688451101</v>
      </c>
      <c r="R19">
        <v>0.86483794558149396</v>
      </c>
      <c r="S19">
        <v>1.01812455883116</v>
      </c>
      <c r="T19">
        <v>1.10915297746191</v>
      </c>
      <c r="U19">
        <v>1.1238004177599901</v>
      </c>
      <c r="V19">
        <v>0.80544123571030202</v>
      </c>
      <c r="W19">
        <v>1.23815367181296</v>
      </c>
      <c r="X19">
        <v>1.6663604833510901</v>
      </c>
      <c r="Y19">
        <v>1.49206903763732</v>
      </c>
      <c r="Z19">
        <v>1.5086738662680299</v>
      </c>
      <c r="AA19">
        <v>1.5043457920658601</v>
      </c>
      <c r="AB19">
        <v>1.3947871585141101</v>
      </c>
      <c r="AC19">
        <v>1.35532173950299</v>
      </c>
      <c r="AD19">
        <v>1.3903763168697401</v>
      </c>
      <c r="AE19">
        <v>1.49188922526273</v>
      </c>
      <c r="AF19">
        <v>1.07929714890143</v>
      </c>
      <c r="AG19">
        <v>0.85279683309736598</v>
      </c>
      <c r="AH19">
        <v>0.91060894039402696</v>
      </c>
      <c r="AI19">
        <v>0.843558446545561</v>
      </c>
      <c r="AJ19">
        <v>0.77747440120588296</v>
      </c>
      <c r="AK19">
        <v>0.80275421274937098</v>
      </c>
      <c r="AL19">
        <v>0.80399963099007199</v>
      </c>
      <c r="AM19">
        <v>0.89879522195486095</v>
      </c>
      <c r="AN19">
        <v>0.89302117890535504</v>
      </c>
      <c r="AO19">
        <v>0.87162139793898397</v>
      </c>
      <c r="AP19">
        <v>1.00245058059517</v>
      </c>
      <c r="AQ19">
        <v>0.88734758606202602</v>
      </c>
      <c r="AR19">
        <v>1.0260598413576301</v>
      </c>
      <c r="AS19">
        <v>1.11656033821777</v>
      </c>
    </row>
    <row r="20" spans="1:45" x14ac:dyDescent="0.55000000000000004">
      <c r="A20" t="s">
        <v>11</v>
      </c>
      <c r="B20">
        <v>0.88645869574361302</v>
      </c>
      <c r="C20">
        <v>1.0908515549972</v>
      </c>
      <c r="D20">
        <v>0.99916606659714802</v>
      </c>
      <c r="E20">
        <v>1.06423111336059</v>
      </c>
      <c r="F20">
        <v>0.76187418999396395</v>
      </c>
      <c r="G20">
        <v>0.78912023632148998</v>
      </c>
      <c r="H20" t="s">
        <v>9</v>
      </c>
      <c r="I20" t="s">
        <v>9</v>
      </c>
      <c r="J20">
        <v>0.85722663727786697</v>
      </c>
      <c r="K20" t="s">
        <v>9</v>
      </c>
      <c r="L20" t="s">
        <v>9</v>
      </c>
      <c r="M20">
        <v>1.0133591797139001</v>
      </c>
      <c r="N20">
        <v>0.96474543091883802</v>
      </c>
      <c r="O20">
        <v>1.0088043038022301</v>
      </c>
      <c r="P20">
        <v>0.97280579224791797</v>
      </c>
      <c r="Q20">
        <v>1.0924116164846001</v>
      </c>
      <c r="R20">
        <v>1.0716675386496299</v>
      </c>
      <c r="S20">
        <v>1.23274907346105</v>
      </c>
      <c r="T20">
        <v>1.10940787572262</v>
      </c>
      <c r="U20">
        <v>1.08512069470734</v>
      </c>
      <c r="V20">
        <v>1.3224750588902601</v>
      </c>
      <c r="W20">
        <v>1.71971385029061</v>
      </c>
      <c r="X20">
        <v>1.8828473858913</v>
      </c>
      <c r="Y20">
        <v>1.84379065233281</v>
      </c>
      <c r="Z20">
        <v>1.4969480986700101</v>
      </c>
      <c r="AA20">
        <v>1.9157922904342</v>
      </c>
      <c r="AB20">
        <v>1.9179112934787299</v>
      </c>
      <c r="AC20">
        <v>1.8174291740083299</v>
      </c>
      <c r="AD20">
        <v>1.5512662742988299</v>
      </c>
      <c r="AE20">
        <v>1.46436318656723</v>
      </c>
      <c r="AF20">
        <v>1.0430156413905001</v>
      </c>
      <c r="AG20">
        <v>0.93139521331664199</v>
      </c>
      <c r="AH20">
        <v>1.0776631565389301</v>
      </c>
      <c r="AI20">
        <v>1.1334857226792501</v>
      </c>
      <c r="AJ20">
        <v>0.97404065339592305</v>
      </c>
      <c r="AK20">
        <v>0.89479478010208502</v>
      </c>
      <c r="AL20">
        <v>0.89640571792887203</v>
      </c>
      <c r="AM20">
        <v>0.88255865081795404</v>
      </c>
      <c r="AN20">
        <v>0.83523464705629402</v>
      </c>
      <c r="AO20">
        <v>0.88481638277196295</v>
      </c>
      <c r="AP20">
        <v>0.92125595731259502</v>
      </c>
      <c r="AQ20">
        <v>0.84362835871224895</v>
      </c>
      <c r="AR20">
        <v>8.4725195432590703E-2</v>
      </c>
      <c r="AS20">
        <v>0.999813887971439</v>
      </c>
    </row>
    <row r="21" spans="1:45" x14ac:dyDescent="0.55000000000000004">
      <c r="A21" t="s">
        <v>11</v>
      </c>
      <c r="B21">
        <v>1.0740133478257201</v>
      </c>
      <c r="C21">
        <v>1.11737848027224</v>
      </c>
      <c r="D21">
        <v>1.0382728113227999</v>
      </c>
      <c r="E21">
        <v>0.97848688944784001</v>
      </c>
      <c r="F21">
        <v>0.93623790332822798</v>
      </c>
      <c r="G21">
        <v>0.93976348903050499</v>
      </c>
      <c r="H21">
        <v>1.16258993888316</v>
      </c>
      <c r="I21">
        <v>0.98419343824122296</v>
      </c>
      <c r="J21">
        <v>0.94132624945697596</v>
      </c>
      <c r="K21">
        <v>1.0173143803231599</v>
      </c>
      <c r="L21">
        <v>1.01708193474692</v>
      </c>
      <c r="M21">
        <v>1.19444149647645</v>
      </c>
      <c r="N21">
        <v>1.1267967915283901</v>
      </c>
      <c r="O21">
        <v>0.983730497450088</v>
      </c>
      <c r="P21">
        <v>0.92538663005477795</v>
      </c>
      <c r="Q21">
        <v>0.81482280695735299</v>
      </c>
      <c r="R21">
        <v>0.74285873628032895</v>
      </c>
      <c r="S21">
        <v>0.98312176545551699</v>
      </c>
      <c r="T21">
        <v>1.0491196270006999</v>
      </c>
      <c r="U21">
        <v>0.97306278591761397</v>
      </c>
      <c r="V21">
        <v>1.1635664101304599</v>
      </c>
      <c r="W21">
        <v>1.63742584450396</v>
      </c>
      <c r="X21">
        <v>1.76665389403813</v>
      </c>
      <c r="Y21">
        <v>1.9281737176082001</v>
      </c>
      <c r="Z21">
        <v>1.8296986700746301</v>
      </c>
      <c r="AA21">
        <v>1.86896908894106</v>
      </c>
      <c r="AB21">
        <v>1.87930801151335</v>
      </c>
      <c r="AC21" t="s">
        <v>9</v>
      </c>
      <c r="AD21">
        <v>1.9680054345032301</v>
      </c>
      <c r="AE21">
        <v>1.8461528541324601</v>
      </c>
      <c r="AF21">
        <v>1.3214589635385099</v>
      </c>
      <c r="AG21">
        <v>1.1913354314943001</v>
      </c>
      <c r="AH21">
        <v>1.1186859722951701</v>
      </c>
      <c r="AI21">
        <v>0.92274125532212603</v>
      </c>
      <c r="AJ21">
        <v>1.06390750252694</v>
      </c>
      <c r="AK21">
        <v>1.0077661872999499</v>
      </c>
      <c r="AL21">
        <v>1.0313271430870501</v>
      </c>
      <c r="AM21">
        <v>1.0639414382036401</v>
      </c>
      <c r="AN21">
        <v>0.99308348893567999</v>
      </c>
      <c r="AO21">
        <v>0.90141437225878296</v>
      </c>
      <c r="AP21">
        <v>0.92183811022037998</v>
      </c>
      <c r="AQ21">
        <v>1.3375978710638201</v>
      </c>
      <c r="AR21">
        <v>0.89094528618657198</v>
      </c>
      <c r="AS21" t="s">
        <v>9</v>
      </c>
    </row>
    <row r="22" spans="1:45" x14ac:dyDescent="0.55000000000000004">
      <c r="A22" t="s">
        <v>11</v>
      </c>
      <c r="B22">
        <v>1.04412930043865</v>
      </c>
      <c r="C22">
        <v>1.03101528930917</v>
      </c>
      <c r="D22">
        <v>1.0369643781910201</v>
      </c>
      <c r="E22">
        <v>0.99357708680064805</v>
      </c>
      <c r="F22">
        <v>0.997830714393385</v>
      </c>
      <c r="G22">
        <v>1.1147021359039999</v>
      </c>
      <c r="H22">
        <v>0.99122708733768605</v>
      </c>
      <c r="I22">
        <v>1.0261772852515301</v>
      </c>
      <c r="J22">
        <v>0.97737196342750099</v>
      </c>
      <c r="K22">
        <v>0.99262761826009405</v>
      </c>
      <c r="L22">
        <v>0.80051784776323998</v>
      </c>
      <c r="M22">
        <v>1.07309236094031</v>
      </c>
      <c r="N22">
        <v>0.99489867749141103</v>
      </c>
      <c r="O22">
        <v>0.99049738801241605</v>
      </c>
      <c r="P22">
        <v>0.97249612172273503</v>
      </c>
      <c r="Q22">
        <v>1.0205190102252399</v>
      </c>
      <c r="R22">
        <v>1.0275940168902</v>
      </c>
      <c r="S22">
        <v>0.98807391956591395</v>
      </c>
      <c r="T22">
        <v>0.99936419759605899</v>
      </c>
      <c r="U22">
        <v>0.92732360047879403</v>
      </c>
      <c r="V22">
        <v>1.2980188968024799</v>
      </c>
      <c r="W22">
        <v>1.77767561485966</v>
      </c>
      <c r="X22" t="s">
        <v>9</v>
      </c>
      <c r="Y22" t="s">
        <v>9</v>
      </c>
      <c r="Z22" t="s">
        <v>9</v>
      </c>
      <c r="AA22" t="s">
        <v>9</v>
      </c>
      <c r="AB22" t="s">
        <v>9</v>
      </c>
      <c r="AC22">
        <v>1.97743604444065</v>
      </c>
      <c r="AD22">
        <v>1.9360802489359801</v>
      </c>
      <c r="AE22">
        <v>1.5390441354426201</v>
      </c>
      <c r="AF22">
        <v>1.0661962633850299</v>
      </c>
      <c r="AG22">
        <v>1.0585153572712001</v>
      </c>
      <c r="AH22">
        <v>0.88100954002139897</v>
      </c>
      <c r="AI22">
        <v>0.84863028594650503</v>
      </c>
      <c r="AJ22">
        <v>1.0235622788752501</v>
      </c>
      <c r="AK22">
        <v>1.06645872967202</v>
      </c>
      <c r="AL22">
        <v>1.0611541744672499</v>
      </c>
      <c r="AM22">
        <v>1.08146766847163</v>
      </c>
      <c r="AN22">
        <v>1.07145508736469</v>
      </c>
      <c r="AO22">
        <v>1.09937304067407</v>
      </c>
      <c r="AP22">
        <v>1.08578575047158</v>
      </c>
      <c r="AQ22">
        <v>1.0628111239532001</v>
      </c>
      <c r="AR22">
        <v>0.98774357701076898</v>
      </c>
      <c r="AS22">
        <v>1.0492109597572801</v>
      </c>
    </row>
    <row r="23" spans="1:45" x14ac:dyDescent="0.55000000000000004">
      <c r="A23" t="s">
        <v>11</v>
      </c>
      <c r="B23">
        <v>1.07739197163533</v>
      </c>
      <c r="C23">
        <v>1.06746462164292</v>
      </c>
      <c r="D23">
        <v>0.94996102614151701</v>
      </c>
      <c r="E23">
        <v>1.06113080874831</v>
      </c>
      <c r="F23">
        <v>0.81732830066143902</v>
      </c>
      <c r="G23" t="s">
        <v>9</v>
      </c>
      <c r="H23" t="s">
        <v>9</v>
      </c>
      <c r="I23" t="s">
        <v>9</v>
      </c>
      <c r="J23">
        <v>1.0842956635475101</v>
      </c>
      <c r="K23">
        <v>1.0917414893258199</v>
      </c>
      <c r="L23">
        <v>1.0045444629206901</v>
      </c>
      <c r="M23" t="s">
        <v>9</v>
      </c>
      <c r="N23">
        <v>0.92319084093359705</v>
      </c>
      <c r="O23">
        <v>1.12678056130737</v>
      </c>
      <c r="P23">
        <v>1.0183841161321401</v>
      </c>
      <c r="Q23" t="s">
        <v>9</v>
      </c>
      <c r="R23">
        <v>0.83995153802770095</v>
      </c>
      <c r="S23">
        <v>1.0643407473822499</v>
      </c>
      <c r="T23">
        <v>1.0456844717823199</v>
      </c>
      <c r="U23">
        <v>0.82780937981109104</v>
      </c>
      <c r="V23">
        <v>1.0358065014742399</v>
      </c>
      <c r="W23" t="s">
        <v>9</v>
      </c>
      <c r="X23">
        <v>1.2381429592411901</v>
      </c>
      <c r="Y23">
        <v>1.13832133537013</v>
      </c>
      <c r="Z23">
        <v>1.3837132393614699</v>
      </c>
      <c r="AA23">
        <v>1.3579850539159</v>
      </c>
      <c r="AB23">
        <v>1.3285853740548701</v>
      </c>
      <c r="AC23">
        <v>1.31855239362043</v>
      </c>
      <c r="AD23">
        <v>1.3718273896614299</v>
      </c>
      <c r="AE23">
        <v>1.469853953339</v>
      </c>
      <c r="AF23">
        <v>1.63976551124781</v>
      </c>
      <c r="AG23">
        <v>1.51875967774264</v>
      </c>
      <c r="AH23">
        <v>1.34025970316705</v>
      </c>
      <c r="AI23">
        <v>1.2595946838671701</v>
      </c>
      <c r="AJ23">
        <v>1.1948065990152299</v>
      </c>
      <c r="AK23">
        <v>1.1509568921153499</v>
      </c>
      <c r="AL23">
        <v>1.1233082071403999</v>
      </c>
      <c r="AM23" t="s">
        <v>9</v>
      </c>
      <c r="AN23">
        <v>1.1739869303693999</v>
      </c>
      <c r="AO23">
        <v>1.17581273329817</v>
      </c>
      <c r="AP23">
        <v>1.1851042554468101</v>
      </c>
      <c r="AQ23">
        <v>1.0172791907458001</v>
      </c>
      <c r="AR23">
        <v>0.96723826324508499</v>
      </c>
      <c r="AS23">
        <v>1.03544069750045</v>
      </c>
    </row>
    <row r="24" spans="1:45" x14ac:dyDescent="0.55000000000000004">
      <c r="A24" t="s">
        <v>11</v>
      </c>
      <c r="B24">
        <v>1.0124482341488801</v>
      </c>
      <c r="C24" t="s">
        <v>9</v>
      </c>
      <c r="D24" t="s">
        <v>9</v>
      </c>
      <c r="E24" t="s">
        <v>9</v>
      </c>
      <c r="F24" t="s">
        <v>9</v>
      </c>
      <c r="G24">
        <v>0.98536371340325402</v>
      </c>
      <c r="H24" t="s">
        <v>9</v>
      </c>
      <c r="I24" t="s">
        <v>9</v>
      </c>
      <c r="J24" t="s">
        <v>9</v>
      </c>
      <c r="K24" t="s">
        <v>9</v>
      </c>
      <c r="L24">
        <v>1.0271976122925</v>
      </c>
      <c r="M24">
        <v>0.95225948765659696</v>
      </c>
      <c r="N24">
        <v>0.99232694536053301</v>
      </c>
      <c r="O24" t="s">
        <v>9</v>
      </c>
      <c r="P24" t="s">
        <v>9</v>
      </c>
      <c r="Q24" t="s">
        <v>9</v>
      </c>
      <c r="R24">
        <v>0.96378582523131795</v>
      </c>
      <c r="S24">
        <v>1.06661818190692</v>
      </c>
      <c r="T24" t="s">
        <v>9</v>
      </c>
      <c r="U24" t="s">
        <v>9</v>
      </c>
      <c r="V24">
        <v>1.0431633319884399</v>
      </c>
      <c r="W24">
        <v>1.7180606617802301</v>
      </c>
      <c r="X24">
        <v>1.8139746627229101</v>
      </c>
      <c r="Y24">
        <v>1.7093323825262501</v>
      </c>
      <c r="Z24">
        <v>1.90724938563429</v>
      </c>
      <c r="AA24">
        <v>1.8614409596903201</v>
      </c>
      <c r="AB24">
        <v>1.83339282843733</v>
      </c>
      <c r="AC24">
        <v>1.85339036308355</v>
      </c>
      <c r="AD24">
        <v>1.9616903729692301</v>
      </c>
      <c r="AE24">
        <v>1.7027543773502201</v>
      </c>
      <c r="AF24">
        <v>1.36191471417539</v>
      </c>
      <c r="AG24" t="s">
        <v>9</v>
      </c>
      <c r="AH24" t="s">
        <v>9</v>
      </c>
      <c r="AI24" t="s">
        <v>9</v>
      </c>
      <c r="AJ24">
        <v>0.96893056769155805</v>
      </c>
      <c r="AK24" t="s">
        <v>9</v>
      </c>
      <c r="AL24" t="s">
        <v>9</v>
      </c>
      <c r="AM24">
        <v>1.1348009225602</v>
      </c>
      <c r="AN24">
        <v>1.0297521770378499</v>
      </c>
      <c r="AO24" t="s">
        <v>9</v>
      </c>
      <c r="AP24" t="s">
        <v>9</v>
      </c>
      <c r="AQ24" t="s">
        <v>9</v>
      </c>
      <c r="AR24" t="s">
        <v>9</v>
      </c>
      <c r="AS24" t="s">
        <v>9</v>
      </c>
    </row>
    <row r="25" spans="1:45" x14ac:dyDescent="0.55000000000000004">
      <c r="A25" t="s">
        <v>11</v>
      </c>
      <c r="B25">
        <v>1.02311934024867</v>
      </c>
      <c r="C25">
        <v>0.76880038191838596</v>
      </c>
      <c r="D25" t="s">
        <v>9</v>
      </c>
      <c r="E25" t="s">
        <v>9</v>
      </c>
      <c r="F25" t="s">
        <v>9</v>
      </c>
      <c r="G25" t="s">
        <v>9</v>
      </c>
      <c r="H25">
        <v>0.87628556562204196</v>
      </c>
      <c r="I25">
        <v>0.99653250814060201</v>
      </c>
      <c r="J25">
        <v>1.0957625635891</v>
      </c>
      <c r="K25">
        <v>1.0264047036052</v>
      </c>
      <c r="L25">
        <v>0.85091733622548005</v>
      </c>
      <c r="M25">
        <v>1.0294384378021399</v>
      </c>
      <c r="N25" t="s">
        <v>9</v>
      </c>
      <c r="O25">
        <v>0.91498030186791102</v>
      </c>
      <c r="P25">
        <v>1.0453868663508099</v>
      </c>
      <c r="Q25">
        <v>1.03844016989296</v>
      </c>
      <c r="R25">
        <v>1.07939934683373</v>
      </c>
      <c r="S25">
        <v>1.0359882165705701</v>
      </c>
      <c r="T25" t="s">
        <v>9</v>
      </c>
      <c r="U25">
        <v>1.2185442613324</v>
      </c>
      <c r="V25">
        <v>1.0535493030149701</v>
      </c>
      <c r="W25">
        <v>1.51687621413037</v>
      </c>
      <c r="X25">
        <v>1.8759467974935999</v>
      </c>
      <c r="Y25">
        <v>1.98233801914634</v>
      </c>
      <c r="Z25">
        <v>1.9762149965161799</v>
      </c>
      <c r="AA25">
        <v>1.9503279540812599</v>
      </c>
      <c r="AB25">
        <v>1.9444366341661401</v>
      </c>
      <c r="AC25" t="s">
        <v>9</v>
      </c>
      <c r="AD25" t="s">
        <v>9</v>
      </c>
      <c r="AE25">
        <v>1.91828414518739</v>
      </c>
      <c r="AF25">
        <v>1.57754614276213</v>
      </c>
      <c r="AG25">
        <v>1.31787160688278</v>
      </c>
      <c r="AH25" t="s">
        <v>9</v>
      </c>
      <c r="AI25" t="s">
        <v>9</v>
      </c>
      <c r="AJ25" t="s">
        <v>9</v>
      </c>
      <c r="AK25" t="s">
        <v>9</v>
      </c>
      <c r="AL25">
        <v>0.921029595707619</v>
      </c>
      <c r="AM25">
        <v>1.0781332394167999</v>
      </c>
      <c r="AN25">
        <v>1.1550590475445901</v>
      </c>
      <c r="AO25" t="s">
        <v>9</v>
      </c>
      <c r="AP25" t="s">
        <v>9</v>
      </c>
      <c r="AQ25" t="s">
        <v>9</v>
      </c>
      <c r="AR25" t="s">
        <v>9</v>
      </c>
      <c r="AS25" t="s">
        <v>9</v>
      </c>
    </row>
    <row r="26" spans="1:45" x14ac:dyDescent="0.55000000000000004">
      <c r="A26" t="s">
        <v>11</v>
      </c>
      <c r="B26">
        <v>1.0291932047077501</v>
      </c>
      <c r="C26">
        <v>1.0490150433971801</v>
      </c>
      <c r="D26" t="s">
        <v>9</v>
      </c>
      <c r="E26" t="s">
        <v>9</v>
      </c>
      <c r="F26" t="s">
        <v>9</v>
      </c>
      <c r="G26">
        <v>1.0417820963842801</v>
      </c>
      <c r="H26">
        <v>1.0031596656414301</v>
      </c>
      <c r="I26">
        <v>1.00134233060086</v>
      </c>
      <c r="J26">
        <v>1.06363252379127</v>
      </c>
      <c r="K26" t="s">
        <v>9</v>
      </c>
      <c r="L26">
        <v>1.03717972297912</v>
      </c>
      <c r="M26">
        <v>1.0178856889430099</v>
      </c>
      <c r="N26">
        <v>0.99063621351864095</v>
      </c>
      <c r="O26">
        <v>0.94012490983237496</v>
      </c>
      <c r="P26">
        <v>0.94356729610737899</v>
      </c>
      <c r="Q26">
        <v>1.0472062662363</v>
      </c>
      <c r="R26">
        <v>1.0245385579933</v>
      </c>
      <c r="S26">
        <v>0.942504244847854</v>
      </c>
      <c r="T26">
        <v>0.94843202659603199</v>
      </c>
      <c r="U26">
        <v>0.91980020842321097</v>
      </c>
      <c r="V26">
        <v>0.95524486035317502</v>
      </c>
      <c r="W26">
        <v>0.98096666736553295</v>
      </c>
      <c r="X26">
        <v>1.00078236107775</v>
      </c>
      <c r="Y26">
        <v>0.99668306598286305</v>
      </c>
      <c r="Z26">
        <v>1.08818764893884</v>
      </c>
      <c r="AA26">
        <v>1.1335113375753501</v>
      </c>
      <c r="AB26">
        <v>1.18669030814113</v>
      </c>
      <c r="AC26">
        <v>1.1276349000511201</v>
      </c>
      <c r="AD26">
        <v>1.29885055447223</v>
      </c>
      <c r="AE26">
        <v>1.32579268340691</v>
      </c>
      <c r="AF26">
        <v>1.23534544284742</v>
      </c>
      <c r="AG26">
        <v>0.99009585217887797</v>
      </c>
      <c r="AH26">
        <v>1.1094952953331401</v>
      </c>
      <c r="AI26">
        <v>1.1082767723012401</v>
      </c>
      <c r="AJ26">
        <v>1.06984900416861</v>
      </c>
      <c r="AK26">
        <v>1.0142014729436899</v>
      </c>
      <c r="AL26">
        <v>0.96522353997596799</v>
      </c>
      <c r="AM26">
        <v>0.84057886044998198</v>
      </c>
      <c r="AN26">
        <v>0.89219300296023596</v>
      </c>
      <c r="AO26">
        <v>0.96836189697611097</v>
      </c>
      <c r="AP26">
        <v>1.0460770602229501</v>
      </c>
      <c r="AQ26">
        <v>1.0055490735406101</v>
      </c>
      <c r="AR26">
        <v>1.10347814257137</v>
      </c>
      <c r="AS26">
        <v>1.05944563737065</v>
      </c>
    </row>
    <row r="27" spans="1:45" x14ac:dyDescent="0.55000000000000004">
      <c r="A27" t="s">
        <v>11</v>
      </c>
      <c r="B27">
        <v>0.998442224875291</v>
      </c>
      <c r="C27">
        <v>1.0131914094099299</v>
      </c>
      <c r="D27">
        <v>1.0226922507919001</v>
      </c>
      <c r="E27">
        <v>1.00669782634717</v>
      </c>
      <c r="F27">
        <v>0.950210826654869</v>
      </c>
      <c r="G27">
        <v>0.98865670600688904</v>
      </c>
      <c r="H27">
        <v>1.02426271228544</v>
      </c>
      <c r="I27">
        <v>1.06972985555818</v>
      </c>
      <c r="J27">
        <v>1.11021034428448</v>
      </c>
      <c r="K27">
        <v>0.98361019120957105</v>
      </c>
      <c r="L27">
        <v>1.0124224405220099</v>
      </c>
      <c r="M27">
        <v>1.0454929573044001</v>
      </c>
      <c r="N27">
        <v>0.95996252327090303</v>
      </c>
      <c r="O27">
        <v>0.93120945884593598</v>
      </c>
      <c r="P27">
        <v>0.94018713883480498</v>
      </c>
      <c r="Q27">
        <v>0.95204999693525405</v>
      </c>
      <c r="R27">
        <v>0.92616063789856595</v>
      </c>
      <c r="S27">
        <v>1.0051681677922699</v>
      </c>
      <c r="T27">
        <v>1.0061625011551401</v>
      </c>
      <c r="U27">
        <v>1.0534798300170101</v>
      </c>
      <c r="V27">
        <v>0.95169375938460499</v>
      </c>
      <c r="W27">
        <v>0.87607531497892899</v>
      </c>
      <c r="X27">
        <v>0.84674187468453499</v>
      </c>
      <c r="Y27">
        <v>1.04045667055333</v>
      </c>
      <c r="Z27">
        <v>0.99263390255233797</v>
      </c>
      <c r="AA27">
        <v>1.03864147690682</v>
      </c>
      <c r="AB27">
        <v>1.03418170098178</v>
      </c>
      <c r="AC27">
        <v>1.10988818598947</v>
      </c>
      <c r="AD27">
        <v>1.1388075427317701</v>
      </c>
      <c r="AE27">
        <v>1.1878787908275801</v>
      </c>
      <c r="AF27">
        <v>1.1728816401842399</v>
      </c>
      <c r="AG27">
        <v>1.1156426509333801</v>
      </c>
      <c r="AH27">
        <v>1.0425961501397001</v>
      </c>
      <c r="AI27">
        <v>0.86019122047767504</v>
      </c>
      <c r="AJ27">
        <v>1.04572291240116</v>
      </c>
      <c r="AK27">
        <v>1.1137970562097399</v>
      </c>
      <c r="AL27">
        <v>0.96897845328077103</v>
      </c>
      <c r="AM27">
        <v>0.97089067236732096</v>
      </c>
      <c r="AN27">
        <v>0.94531770331088305</v>
      </c>
      <c r="AO27">
        <v>0.92706361477716104</v>
      </c>
      <c r="AP27">
        <v>0.80145379038759901</v>
      </c>
      <c r="AQ27">
        <v>0.90512994111132306</v>
      </c>
      <c r="AR27">
        <v>0.80816218638898896</v>
      </c>
      <c r="AS27">
        <v>0.89272764103452396</v>
      </c>
    </row>
    <row r="28" spans="1:45" x14ac:dyDescent="0.55000000000000004">
      <c r="A28" t="s">
        <v>11</v>
      </c>
      <c r="B28" t="s">
        <v>9</v>
      </c>
      <c r="C28" t="s">
        <v>9</v>
      </c>
      <c r="D28">
        <v>0.89222615177373799</v>
      </c>
      <c r="E28">
        <v>0.93168247425226602</v>
      </c>
      <c r="F28" t="s">
        <v>9</v>
      </c>
      <c r="G28" t="s">
        <v>9</v>
      </c>
      <c r="H28" t="s">
        <v>9</v>
      </c>
      <c r="I28">
        <v>1.17952473781608</v>
      </c>
      <c r="J28" t="s">
        <v>9</v>
      </c>
      <c r="K28">
        <v>1.0036263444791</v>
      </c>
      <c r="L28">
        <v>1.0440945843096501</v>
      </c>
      <c r="M28" t="s">
        <v>9</v>
      </c>
      <c r="N28" t="s">
        <v>9</v>
      </c>
      <c r="O28" t="s">
        <v>9</v>
      </c>
      <c r="P28">
        <v>1.0493249340041899</v>
      </c>
      <c r="Q28">
        <v>0.90141170991359498</v>
      </c>
      <c r="R28">
        <v>0.96040473970838902</v>
      </c>
      <c r="S28">
        <v>1.00322844143798</v>
      </c>
      <c r="T28">
        <v>1.03447588230501</v>
      </c>
      <c r="U28" t="s">
        <v>9</v>
      </c>
      <c r="V28" t="s">
        <v>9</v>
      </c>
      <c r="W28" t="s">
        <v>9</v>
      </c>
      <c r="X28">
        <v>1.728938730022</v>
      </c>
      <c r="Y28">
        <v>1.6941373560884201</v>
      </c>
      <c r="Z28">
        <v>1.80870426975049</v>
      </c>
      <c r="AA28">
        <v>1.56446604420942</v>
      </c>
      <c r="AB28">
        <v>1.5936589898937199</v>
      </c>
      <c r="AC28">
        <v>1.74192024564926</v>
      </c>
      <c r="AD28">
        <v>1.62880579351004</v>
      </c>
      <c r="AE28">
        <v>1.6534233998485901</v>
      </c>
      <c r="AF28">
        <v>1.33999533843948</v>
      </c>
      <c r="AG28" t="s">
        <v>9</v>
      </c>
      <c r="AH28" t="s">
        <v>9</v>
      </c>
      <c r="AI28" t="s">
        <v>9</v>
      </c>
      <c r="AJ28" t="s">
        <v>9</v>
      </c>
      <c r="AK28" t="s">
        <v>9</v>
      </c>
      <c r="AL28">
        <v>0.93960203102523798</v>
      </c>
      <c r="AM28">
        <v>0.93300421982890402</v>
      </c>
      <c r="AN28">
        <v>0.96497807654861101</v>
      </c>
      <c r="AO28">
        <v>0.899019756904198</v>
      </c>
      <c r="AP28">
        <v>0.85180214295113199</v>
      </c>
      <c r="AQ28">
        <v>0.77630594746894299</v>
      </c>
      <c r="AR28">
        <v>0.78955870106053705</v>
      </c>
      <c r="AS28">
        <v>0.82972692735750897</v>
      </c>
    </row>
    <row r="30" spans="1:45" x14ac:dyDescent="0.55000000000000004">
      <c r="A30" t="s">
        <v>42</v>
      </c>
      <c r="B30">
        <f>TTEST(B19:B28,B2:B18,2,2)</f>
        <v>0.14122640435294284</v>
      </c>
      <c r="C30">
        <f t="shared" ref="C30:AS30" si="0">TTEST(C19:C28,C2:C18,2,2)</f>
        <v>0.13622800752955772</v>
      </c>
      <c r="D30">
        <f t="shared" si="0"/>
        <v>0.5473348326428118</v>
      </c>
      <c r="E30">
        <f t="shared" si="0"/>
        <v>0.52094174706593455</v>
      </c>
      <c r="F30">
        <f t="shared" si="0"/>
        <v>0.17509183214354906</v>
      </c>
      <c r="G30">
        <f t="shared" si="0"/>
        <v>0.79231057221251189</v>
      </c>
      <c r="H30">
        <f t="shared" si="0"/>
        <v>0.54800076723056934</v>
      </c>
      <c r="I30">
        <f t="shared" si="0"/>
        <v>0.92586684801067998</v>
      </c>
      <c r="J30">
        <f t="shared" si="0"/>
        <v>0.4698361017509598</v>
      </c>
      <c r="K30">
        <f t="shared" si="0"/>
        <v>0.54805979009380423</v>
      </c>
      <c r="L30">
        <f t="shared" si="0"/>
        <v>0.9156346460515743</v>
      </c>
      <c r="M30">
        <f t="shared" si="0"/>
        <v>3.0345965426145167E-2</v>
      </c>
      <c r="N30">
        <f t="shared" si="0"/>
        <v>0.85486815472838495</v>
      </c>
      <c r="O30">
        <f t="shared" si="0"/>
        <v>0.90443711226530343</v>
      </c>
      <c r="P30">
        <f t="shared" si="0"/>
        <v>0.56830313550366118</v>
      </c>
      <c r="Q30">
        <f t="shared" si="0"/>
        <v>0.98770288265710582</v>
      </c>
      <c r="R30">
        <f t="shared" si="0"/>
        <v>0.57707384983763199</v>
      </c>
      <c r="S30">
        <f t="shared" si="0"/>
        <v>4.9189829115990583E-2</v>
      </c>
      <c r="T30">
        <f t="shared" si="0"/>
        <v>0.21892391771743747</v>
      </c>
      <c r="U30">
        <f t="shared" si="0"/>
        <v>0.1855926909914497</v>
      </c>
      <c r="V30">
        <f t="shared" si="0"/>
        <v>0.67097600079151265</v>
      </c>
      <c r="W30">
        <f t="shared" si="0"/>
        <v>0.11130278419712837</v>
      </c>
      <c r="X30">
        <f t="shared" si="0"/>
        <v>0.22420551593379512</v>
      </c>
      <c r="Y30">
        <f t="shared" si="0"/>
        <v>0.53563205123469282</v>
      </c>
      <c r="Z30">
        <f t="shared" si="0"/>
        <v>0.34016144436430729</v>
      </c>
      <c r="AA30">
        <f t="shared" si="0"/>
        <v>0.23783131774507044</v>
      </c>
      <c r="AB30">
        <f t="shared" si="0"/>
        <v>0.34984663235940783</v>
      </c>
      <c r="AC30">
        <f t="shared" si="0"/>
        <v>0.56293455337000919</v>
      </c>
      <c r="AD30">
        <f t="shared" si="0"/>
        <v>0.38532226637718914</v>
      </c>
      <c r="AE30">
        <f t="shared" si="0"/>
        <v>0.24644737721014903</v>
      </c>
      <c r="AF30">
        <f t="shared" si="0"/>
        <v>0.81112609777161104</v>
      </c>
      <c r="AG30">
        <f t="shared" si="0"/>
        <v>0.531082860107845</v>
      </c>
      <c r="AH30">
        <f t="shared" si="0"/>
        <v>0.4150517115895721</v>
      </c>
      <c r="AI30">
        <f t="shared" si="0"/>
        <v>0.20821953042394636</v>
      </c>
      <c r="AJ30">
        <f t="shared" si="0"/>
        <v>0.41378770319261449</v>
      </c>
      <c r="AK30">
        <f t="shared" si="0"/>
        <v>0.18944267465521047</v>
      </c>
      <c r="AL30">
        <f t="shared" si="0"/>
        <v>0.10857460364840915</v>
      </c>
      <c r="AM30">
        <f t="shared" si="0"/>
        <v>0.29688393310176719</v>
      </c>
      <c r="AN30">
        <f t="shared" si="0"/>
        <v>0.58724639868444273</v>
      </c>
      <c r="AO30">
        <f t="shared" si="0"/>
        <v>0.63631542852157064</v>
      </c>
      <c r="AP30">
        <f t="shared" si="0"/>
        <v>0.93506086025620916</v>
      </c>
      <c r="AQ30">
        <f t="shared" si="0"/>
        <v>0.49593020998114135</v>
      </c>
      <c r="AR30">
        <f t="shared" si="0"/>
        <v>0.11334454224970042</v>
      </c>
      <c r="AS30">
        <f t="shared" si="0"/>
        <v>0.97723236828078264</v>
      </c>
    </row>
    <row r="32" spans="1:45" x14ac:dyDescent="0.55000000000000004">
      <c r="A32" s="2" t="s">
        <v>43</v>
      </c>
    </row>
  </sheetData>
  <conditionalFormatting sqref="B30:AS30">
    <cfRule type="cellIs" dxfId="2" priority="1" operator="lessThan">
      <formula>0.001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S32"/>
  <sheetViews>
    <sheetView topLeftCell="A7" workbookViewId="0">
      <selection activeCell="N26" sqref="N26"/>
    </sheetView>
  </sheetViews>
  <sheetFormatPr defaultRowHeight="14.4" x14ac:dyDescent="0.55000000000000004"/>
  <sheetData>
    <row r="1" spans="1:45" x14ac:dyDescent="0.55000000000000004">
      <c r="A1" t="s">
        <v>8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10</v>
      </c>
      <c r="B2">
        <v>1.2932439075198501</v>
      </c>
      <c r="C2">
        <v>1.3224226666244301</v>
      </c>
      <c r="D2">
        <v>1.1689942345132101</v>
      </c>
      <c r="E2">
        <v>1.0421167179194799</v>
      </c>
      <c r="F2">
        <v>1.2249680757054</v>
      </c>
      <c r="G2">
        <v>1.2905134940907701</v>
      </c>
      <c r="H2">
        <v>1.3303708302070401</v>
      </c>
      <c r="I2">
        <v>1.31333200575918</v>
      </c>
      <c r="J2">
        <v>1.2535929222646101</v>
      </c>
      <c r="K2">
        <v>1.1426325589094899</v>
      </c>
      <c r="L2">
        <v>1.0619444070655499</v>
      </c>
      <c r="M2">
        <v>0.72398539786471805</v>
      </c>
      <c r="N2">
        <v>0.77982303123784502</v>
      </c>
      <c r="O2">
        <v>0.71763768905652603</v>
      </c>
      <c r="P2">
        <v>0.76724079225264497</v>
      </c>
      <c r="Q2">
        <v>0.68687285445102497</v>
      </c>
      <c r="R2">
        <v>0.70356771363475101</v>
      </c>
      <c r="S2">
        <v>0.52596876872634002</v>
      </c>
      <c r="T2">
        <v>0.84079186031004305</v>
      </c>
      <c r="U2">
        <v>0.80998007188708798</v>
      </c>
      <c r="V2">
        <v>0.91813405386798497</v>
      </c>
      <c r="W2">
        <v>1.05763142964227</v>
      </c>
      <c r="X2">
        <v>1.19101821642234</v>
      </c>
      <c r="Y2">
        <v>1.2210677695633401</v>
      </c>
      <c r="Z2">
        <v>1.2231534936844</v>
      </c>
      <c r="AA2">
        <v>1.2358223385078499</v>
      </c>
      <c r="AB2">
        <v>1.2678219258550301</v>
      </c>
      <c r="AC2">
        <v>1.26681632469551</v>
      </c>
      <c r="AD2">
        <v>1.2727015713844201</v>
      </c>
      <c r="AE2">
        <v>1.3126474879046099</v>
      </c>
      <c r="AF2">
        <v>1.2246623532288201</v>
      </c>
      <c r="AG2">
        <v>1.1938914580209401</v>
      </c>
      <c r="AH2">
        <v>1.0667672188950299</v>
      </c>
      <c r="AI2">
        <v>1.2232210070693601</v>
      </c>
      <c r="AJ2">
        <v>1.2891995097089299</v>
      </c>
      <c r="AK2">
        <v>1.3479616471334701</v>
      </c>
      <c r="AL2">
        <v>1.25614643815206</v>
      </c>
      <c r="AM2">
        <v>1.29292557530024</v>
      </c>
      <c r="AN2">
        <v>1.0695464396919401</v>
      </c>
      <c r="AO2">
        <v>1.0686204570598901</v>
      </c>
      <c r="AP2">
        <v>1.2421485839314499</v>
      </c>
      <c r="AQ2">
        <v>1.24384851116581</v>
      </c>
      <c r="AR2">
        <v>1.3001391601630501</v>
      </c>
      <c r="AS2">
        <v>1.3115876642814599</v>
      </c>
    </row>
    <row r="3" spans="1:45" x14ac:dyDescent="0.55000000000000004">
      <c r="A3" t="s">
        <v>10</v>
      </c>
      <c r="B3">
        <v>1.12078735893681</v>
      </c>
      <c r="C3">
        <v>1.05898954190135</v>
      </c>
      <c r="D3">
        <v>0.98681852325799302</v>
      </c>
      <c r="E3">
        <v>0.72146244052631903</v>
      </c>
      <c r="F3">
        <v>1.0467791893979199</v>
      </c>
      <c r="G3">
        <v>1.0861593397493901</v>
      </c>
      <c r="H3">
        <v>1.0789115887574301</v>
      </c>
      <c r="I3">
        <v>1.02539126302965</v>
      </c>
      <c r="J3">
        <v>1.0118407679674799</v>
      </c>
      <c r="K3">
        <v>0.99052442381422501</v>
      </c>
      <c r="L3">
        <v>0.95602988206594997</v>
      </c>
      <c r="M3">
        <v>0.95635647518074796</v>
      </c>
      <c r="N3">
        <v>1.03315244645468</v>
      </c>
      <c r="O3">
        <v>0.93961233197847904</v>
      </c>
      <c r="P3">
        <v>0.97661121727752997</v>
      </c>
      <c r="Q3">
        <v>1.10487892690067</v>
      </c>
      <c r="R3">
        <v>0.96387694023264003</v>
      </c>
      <c r="S3">
        <v>1.00936667487507</v>
      </c>
      <c r="T3">
        <v>0.98601266656395503</v>
      </c>
      <c r="U3">
        <v>0.94643800113170995</v>
      </c>
      <c r="V3">
        <v>1.1056592186255501</v>
      </c>
      <c r="W3">
        <v>1.13577672867916</v>
      </c>
      <c r="X3">
        <v>1.07552683379317</v>
      </c>
      <c r="Y3">
        <v>1.1647484774176</v>
      </c>
      <c r="Z3">
        <v>1.1851752627112799</v>
      </c>
      <c r="AA3">
        <v>1.2199159291875801</v>
      </c>
      <c r="AB3">
        <v>1.3193606362500401</v>
      </c>
      <c r="AC3">
        <v>1.3548144751218401</v>
      </c>
      <c r="AD3">
        <v>1.3075941210920701</v>
      </c>
      <c r="AE3">
        <v>1.3539799583205101</v>
      </c>
      <c r="AF3">
        <v>1.52104924944816</v>
      </c>
      <c r="AG3">
        <v>1.50981397623168</v>
      </c>
      <c r="AH3">
        <v>1.6189945437384901</v>
      </c>
      <c r="AI3">
        <v>1.6668171018461599</v>
      </c>
      <c r="AJ3">
        <v>1.7134273492818399</v>
      </c>
      <c r="AK3">
        <v>1.6156674027414</v>
      </c>
      <c r="AL3">
        <v>1.8067740167441699</v>
      </c>
      <c r="AM3">
        <v>1.7888622080761301</v>
      </c>
      <c r="AN3">
        <v>1.6275212524690701</v>
      </c>
      <c r="AO3">
        <v>1.74132737480671</v>
      </c>
      <c r="AP3">
        <v>1.75611720931185</v>
      </c>
      <c r="AQ3">
        <v>1.7271133705073101</v>
      </c>
      <c r="AR3">
        <v>1.80053685367905</v>
      </c>
      <c r="AS3">
        <v>1.7457632853715901</v>
      </c>
    </row>
    <row r="4" spans="1:45" x14ac:dyDescent="0.55000000000000004">
      <c r="A4" t="s">
        <v>10</v>
      </c>
      <c r="B4">
        <v>0.97020512612076304</v>
      </c>
      <c r="C4">
        <v>1.1164029515881799</v>
      </c>
      <c r="D4">
        <v>1.1099495490479701</v>
      </c>
      <c r="E4">
        <v>0.94145935018191496</v>
      </c>
      <c r="F4">
        <v>0.88800438340707699</v>
      </c>
      <c r="G4">
        <v>0.98451074532371696</v>
      </c>
      <c r="H4">
        <v>1.05071130341918</v>
      </c>
      <c r="I4">
        <v>1.07460033264866</v>
      </c>
      <c r="J4">
        <v>1.0902182036914301</v>
      </c>
      <c r="K4">
        <v>1.0851784522782999</v>
      </c>
      <c r="L4">
        <v>1.0064752737495599</v>
      </c>
      <c r="M4">
        <v>1.03801455641118</v>
      </c>
      <c r="N4">
        <v>0.80941867647818699</v>
      </c>
      <c r="O4">
        <v>0.81703430776449804</v>
      </c>
      <c r="P4">
        <v>1.0859474995290399</v>
      </c>
      <c r="Q4">
        <v>1.1168182318748601</v>
      </c>
      <c r="R4" t="s">
        <v>9</v>
      </c>
      <c r="S4">
        <v>0.96368772430116001</v>
      </c>
      <c r="T4">
        <v>0.91520112021740596</v>
      </c>
      <c r="U4">
        <v>0.93616221196691995</v>
      </c>
      <c r="V4">
        <v>1.1123181780162601</v>
      </c>
      <c r="W4">
        <v>1.15544409094769</v>
      </c>
      <c r="X4">
        <v>1.14242920119627</v>
      </c>
      <c r="Y4">
        <v>0.95136219202052097</v>
      </c>
      <c r="Z4">
        <v>1.0806347878328</v>
      </c>
      <c r="AA4">
        <v>1.0791151143409601</v>
      </c>
      <c r="AB4">
        <v>1.09434876929835</v>
      </c>
      <c r="AC4">
        <v>1.08763429435929</v>
      </c>
      <c r="AD4">
        <v>1.06867013125998</v>
      </c>
      <c r="AE4">
        <v>1.02993780448373</v>
      </c>
      <c r="AF4">
        <v>1.1189446004403301</v>
      </c>
      <c r="AG4">
        <v>1.1568091403419101</v>
      </c>
      <c r="AH4">
        <v>1.0824860503220699</v>
      </c>
      <c r="AI4">
        <v>0.99993505397037996</v>
      </c>
      <c r="AJ4">
        <v>1.0681228586156899</v>
      </c>
      <c r="AK4">
        <v>1.1226055725894699</v>
      </c>
      <c r="AL4">
        <v>1.0789737941765201</v>
      </c>
      <c r="AM4">
        <v>1.1256618991843099</v>
      </c>
      <c r="AN4">
        <v>1.11594539474521</v>
      </c>
      <c r="AO4">
        <v>0.95495592999768997</v>
      </c>
      <c r="AP4">
        <v>1.06609209334355</v>
      </c>
      <c r="AQ4">
        <v>1.04232563316435</v>
      </c>
      <c r="AR4">
        <v>0.93877251741088696</v>
      </c>
      <c r="AS4">
        <v>1.10488217676408</v>
      </c>
    </row>
    <row r="5" spans="1:45" x14ac:dyDescent="0.55000000000000004">
      <c r="A5" t="s">
        <v>10</v>
      </c>
      <c r="B5">
        <v>1.0981574149076601</v>
      </c>
      <c r="C5">
        <v>1.0558748833818901</v>
      </c>
      <c r="D5">
        <v>1.0067047103912701</v>
      </c>
      <c r="E5">
        <v>1.02954622918465</v>
      </c>
      <c r="F5">
        <v>1.0182011567464599</v>
      </c>
      <c r="G5">
        <v>1.01062120658579</v>
      </c>
      <c r="H5">
        <v>0.99736014950016005</v>
      </c>
      <c r="I5">
        <v>0.92933283536981304</v>
      </c>
      <c r="J5">
        <v>0.98866331177503497</v>
      </c>
      <c r="K5">
        <v>1.1123862445003401</v>
      </c>
      <c r="L5">
        <v>0.92141820177088696</v>
      </c>
      <c r="M5">
        <v>0.77775337910406594</v>
      </c>
      <c r="N5">
        <v>0.87016621305652597</v>
      </c>
      <c r="O5">
        <v>1.10599290105165</v>
      </c>
      <c r="P5">
        <v>1.03123634298971</v>
      </c>
      <c r="Q5">
        <v>1.0439178396427</v>
      </c>
      <c r="R5">
        <v>0.99136777134119203</v>
      </c>
      <c r="S5">
        <v>0.965232173816025</v>
      </c>
      <c r="T5">
        <v>1.0389206060524701</v>
      </c>
      <c r="U5">
        <v>1.00714642883171</v>
      </c>
      <c r="V5">
        <v>0.97605932508233595</v>
      </c>
      <c r="W5">
        <v>1.03472754041921</v>
      </c>
      <c r="X5">
        <v>1.03586391944407</v>
      </c>
      <c r="Y5">
        <v>1.08298494268441</v>
      </c>
      <c r="Z5">
        <v>0.995095297974531</v>
      </c>
      <c r="AA5">
        <v>1.06742706974206</v>
      </c>
      <c r="AB5">
        <v>1.37945284600104</v>
      </c>
      <c r="AC5">
        <v>1.52936767138917</v>
      </c>
      <c r="AD5">
        <v>1.6682426832911501</v>
      </c>
      <c r="AE5">
        <v>1.69309520962677</v>
      </c>
      <c r="AF5">
        <v>1.72887198697774</v>
      </c>
      <c r="AG5">
        <v>1.6232150283702</v>
      </c>
      <c r="AH5">
        <v>1.5976885425509999</v>
      </c>
      <c r="AI5">
        <v>1.5795690026748199</v>
      </c>
      <c r="AJ5">
        <v>1.71677106176258</v>
      </c>
      <c r="AK5">
        <v>1.8027182369565899</v>
      </c>
      <c r="AL5">
        <v>1.8273549328259</v>
      </c>
      <c r="AM5">
        <v>1.83063717099694</v>
      </c>
      <c r="AN5">
        <v>1.47149468485208</v>
      </c>
      <c r="AO5">
        <v>1.4685126568315101</v>
      </c>
      <c r="AP5">
        <v>1.58146770650525</v>
      </c>
      <c r="AQ5">
        <v>1.5149282528627399</v>
      </c>
      <c r="AR5">
        <v>1.47221248160879</v>
      </c>
      <c r="AS5">
        <v>1.65112904962443</v>
      </c>
    </row>
    <row r="6" spans="1:45" x14ac:dyDescent="0.55000000000000004">
      <c r="A6" t="s">
        <v>10</v>
      </c>
      <c r="B6">
        <v>0.98190044117465802</v>
      </c>
      <c r="C6">
        <v>1.0374021686886501</v>
      </c>
      <c r="D6">
        <v>1.0445732409376101</v>
      </c>
      <c r="E6">
        <v>0.97826021480443404</v>
      </c>
      <c r="F6">
        <v>1.1185729728812801</v>
      </c>
      <c r="G6">
        <v>0.96920969012886504</v>
      </c>
      <c r="H6">
        <v>0.87456455249805098</v>
      </c>
      <c r="I6">
        <v>0.95051318230946802</v>
      </c>
      <c r="J6">
        <v>1.08686136644999</v>
      </c>
      <c r="K6">
        <v>0.85062571742151805</v>
      </c>
      <c r="L6">
        <v>0.98592121644424802</v>
      </c>
      <c r="M6">
        <v>1.1151415233262301</v>
      </c>
      <c r="N6">
        <v>1.1983561384455299</v>
      </c>
      <c r="O6">
        <v>1.14300611794883</v>
      </c>
      <c r="P6">
        <v>0.92941828004761196</v>
      </c>
      <c r="Q6">
        <v>1.03249569070721</v>
      </c>
      <c r="R6">
        <v>0.84278639106763298</v>
      </c>
      <c r="S6">
        <v>0.92684016604142705</v>
      </c>
      <c r="T6">
        <v>1.0896929106553399</v>
      </c>
      <c r="U6">
        <v>0.84385801802142901</v>
      </c>
      <c r="V6">
        <v>0.67259927368955397</v>
      </c>
      <c r="W6">
        <v>0.77344244775903803</v>
      </c>
      <c r="X6">
        <v>0.59023509600467206</v>
      </c>
      <c r="Y6">
        <v>0.75362576590002806</v>
      </c>
      <c r="Z6">
        <v>0.71912871786795696</v>
      </c>
      <c r="AA6">
        <v>0.76670762835079997</v>
      </c>
      <c r="AB6">
        <v>0.79023637883069897</v>
      </c>
      <c r="AC6">
        <v>0.83723013630311405</v>
      </c>
      <c r="AD6">
        <v>0.83536536331325895</v>
      </c>
      <c r="AE6">
        <v>0.88689404767091695</v>
      </c>
      <c r="AF6">
        <v>0.84245907373116002</v>
      </c>
      <c r="AG6">
        <v>0.73468181068063299</v>
      </c>
      <c r="AH6">
        <v>0.753566015647961</v>
      </c>
      <c r="AI6">
        <v>0.72214567759026804</v>
      </c>
      <c r="AJ6">
        <v>0.63928110558656204</v>
      </c>
      <c r="AK6">
        <v>0.61386522330906801</v>
      </c>
      <c r="AL6">
        <v>0.71036104391597199</v>
      </c>
      <c r="AM6">
        <v>0.45446185135454598</v>
      </c>
      <c r="AN6">
        <v>0.60761700877862601</v>
      </c>
      <c r="AO6">
        <v>0.67405691110396004</v>
      </c>
      <c r="AP6">
        <v>0.75589225174793495</v>
      </c>
      <c r="AQ6">
        <v>0.69652444705987704</v>
      </c>
      <c r="AR6">
        <v>0.68367715439513999</v>
      </c>
      <c r="AS6">
        <v>0.66684108456379299</v>
      </c>
    </row>
    <row r="7" spans="1:45" x14ac:dyDescent="0.55000000000000004">
      <c r="A7" t="s">
        <v>10</v>
      </c>
      <c r="B7">
        <v>0.91735326998876099</v>
      </c>
      <c r="C7">
        <v>1.29508406069482</v>
      </c>
      <c r="D7">
        <v>0.94203963520072598</v>
      </c>
      <c r="E7">
        <v>0.87631037386934396</v>
      </c>
      <c r="F7">
        <v>0.976223544117367</v>
      </c>
      <c r="G7">
        <v>0.98500474637456603</v>
      </c>
      <c r="H7">
        <v>0.99492964142646401</v>
      </c>
      <c r="I7">
        <v>1.02588895153971</v>
      </c>
      <c r="J7">
        <v>0.89338712602450499</v>
      </c>
      <c r="K7">
        <v>0.75645760288308095</v>
      </c>
      <c r="L7">
        <v>0.366846230174591</v>
      </c>
      <c r="M7">
        <v>1.20095654457988</v>
      </c>
      <c r="N7">
        <v>1.2949109793589599</v>
      </c>
      <c r="O7">
        <v>0.97517816146065595</v>
      </c>
      <c r="P7">
        <v>1.13823953358723</v>
      </c>
      <c r="Q7">
        <v>1.19463322393993</v>
      </c>
      <c r="R7">
        <v>1.24292907717987</v>
      </c>
      <c r="S7">
        <v>1.32040064232234</v>
      </c>
      <c r="T7">
        <v>0.80106894214065205</v>
      </c>
      <c r="U7">
        <v>0.80215771313655204</v>
      </c>
      <c r="V7">
        <v>1.1236276248161099</v>
      </c>
      <c r="W7">
        <v>1.5658776024618599</v>
      </c>
      <c r="X7">
        <v>1.54316756668891</v>
      </c>
      <c r="Y7">
        <v>1.6406043247295401</v>
      </c>
      <c r="Z7">
        <v>1.3891593434588401</v>
      </c>
      <c r="AA7">
        <v>1.1776985333137799</v>
      </c>
      <c r="AB7">
        <v>1.1810400710112301</v>
      </c>
      <c r="AC7">
        <v>1.1160521742563401</v>
      </c>
      <c r="AD7">
        <v>1.08722815959863</v>
      </c>
      <c r="AE7">
        <v>1.05302995957902</v>
      </c>
      <c r="AF7">
        <v>0.88105054807280103</v>
      </c>
      <c r="AG7">
        <v>1.0033321433140401</v>
      </c>
      <c r="AH7">
        <v>0.90986070405478803</v>
      </c>
      <c r="AI7">
        <v>0.85139473183825998</v>
      </c>
      <c r="AJ7">
        <v>0.95736030355485702</v>
      </c>
      <c r="AK7">
        <v>0.94133823957815499</v>
      </c>
      <c r="AL7">
        <v>0.82795813262319695</v>
      </c>
      <c r="AM7">
        <v>0.598192371241557</v>
      </c>
      <c r="AN7">
        <v>0.96263168510116803</v>
      </c>
      <c r="AO7">
        <v>1.01550485983564</v>
      </c>
      <c r="AP7">
        <v>0.98041698230888996</v>
      </c>
      <c r="AQ7">
        <v>0.79439693567381098</v>
      </c>
      <c r="AR7">
        <v>0.94171311502866994</v>
      </c>
      <c r="AS7">
        <v>0.82553062009009004</v>
      </c>
    </row>
    <row r="8" spans="1:45" x14ac:dyDescent="0.55000000000000004">
      <c r="A8" t="s">
        <v>10</v>
      </c>
      <c r="B8">
        <v>1.69540188745068</v>
      </c>
      <c r="C8">
        <v>1.16396603158506</v>
      </c>
      <c r="D8">
        <v>0.88522501072276905</v>
      </c>
      <c r="E8">
        <v>0.83902674615014905</v>
      </c>
      <c r="F8">
        <v>0.91038009090495597</v>
      </c>
      <c r="G8">
        <v>0.89826568501982496</v>
      </c>
      <c r="H8">
        <v>0.94737898014181599</v>
      </c>
      <c r="I8">
        <v>0.97689362282574699</v>
      </c>
      <c r="J8">
        <v>0.96964177840131405</v>
      </c>
      <c r="K8">
        <v>0.93730400623551602</v>
      </c>
      <c r="L8">
        <v>0.94368201352438297</v>
      </c>
      <c r="M8">
        <v>1.0097390317927299</v>
      </c>
      <c r="N8">
        <v>0.97226160522671101</v>
      </c>
      <c r="O8">
        <v>1.02251246582891</v>
      </c>
      <c r="P8">
        <v>1.0488033903083001</v>
      </c>
      <c r="Q8">
        <v>0.967679665414232</v>
      </c>
      <c r="R8">
        <v>0.99115259723424598</v>
      </c>
      <c r="S8">
        <v>0.98668391730418203</v>
      </c>
      <c r="T8">
        <v>0.89489907272966995</v>
      </c>
      <c r="U8">
        <v>0.93910240119879995</v>
      </c>
      <c r="V8">
        <v>0.98202953917341895</v>
      </c>
      <c r="W8">
        <v>1.4876420022785799</v>
      </c>
      <c r="X8">
        <v>1.68662411099994</v>
      </c>
      <c r="Y8">
        <v>1.5920174040327799</v>
      </c>
      <c r="Z8">
        <v>1.5784716063470099</v>
      </c>
      <c r="AA8">
        <v>1.5019882235905799</v>
      </c>
      <c r="AB8">
        <v>1.45789137451659</v>
      </c>
      <c r="AC8">
        <v>1.4535838199105</v>
      </c>
      <c r="AD8">
        <v>1.55112844793084</v>
      </c>
      <c r="AE8">
        <v>1.66315089422022</v>
      </c>
      <c r="AF8">
        <v>1.3666188283724701</v>
      </c>
      <c r="AG8">
        <v>1.03561065527056</v>
      </c>
      <c r="AH8">
        <v>0.94310577444772303</v>
      </c>
      <c r="AI8">
        <v>0.87306025705689605</v>
      </c>
      <c r="AJ8">
        <v>0.95565976559988497</v>
      </c>
      <c r="AK8">
        <v>0.94271580358515905</v>
      </c>
      <c r="AL8">
        <v>0.86351239003209301</v>
      </c>
      <c r="AM8">
        <v>1.02669712261876</v>
      </c>
      <c r="AN8">
        <v>1.0417411943307</v>
      </c>
      <c r="AO8">
        <v>0.96994031697216199</v>
      </c>
      <c r="AP8">
        <v>0.97829741845246099</v>
      </c>
      <c r="AQ8">
        <v>1.0323664402691299</v>
      </c>
      <c r="AR8">
        <v>1.0598180011476901</v>
      </c>
      <c r="AS8">
        <v>0.93037139016324899</v>
      </c>
    </row>
    <row r="9" spans="1:45" x14ac:dyDescent="0.55000000000000004">
      <c r="A9" t="s">
        <v>10</v>
      </c>
      <c r="B9">
        <v>1.2152678352672699</v>
      </c>
      <c r="C9">
        <v>1.0281983104111001</v>
      </c>
      <c r="D9">
        <v>0.97949597978082803</v>
      </c>
      <c r="E9" t="s">
        <v>9</v>
      </c>
      <c r="F9" t="s">
        <v>9</v>
      </c>
      <c r="G9" t="s">
        <v>9</v>
      </c>
      <c r="H9" t="s">
        <v>9</v>
      </c>
      <c r="I9" t="s">
        <v>9</v>
      </c>
      <c r="J9" t="s">
        <v>9</v>
      </c>
      <c r="K9" t="s">
        <v>9</v>
      </c>
      <c r="L9">
        <v>1.03584355954798</v>
      </c>
      <c r="M9" t="s">
        <v>9</v>
      </c>
      <c r="N9" t="s">
        <v>9</v>
      </c>
      <c r="O9" t="s">
        <v>9</v>
      </c>
      <c r="P9" t="s">
        <v>9</v>
      </c>
      <c r="Q9">
        <v>0.97427577849253999</v>
      </c>
      <c r="R9">
        <v>0.97398505017280401</v>
      </c>
      <c r="S9">
        <v>0.79293348632747895</v>
      </c>
      <c r="T9" t="s">
        <v>9</v>
      </c>
      <c r="U9" t="s">
        <v>9</v>
      </c>
      <c r="V9" t="s">
        <v>9</v>
      </c>
      <c r="W9">
        <v>1.13164992779956</v>
      </c>
      <c r="X9">
        <v>1.1627588021075299</v>
      </c>
      <c r="Y9">
        <v>1.2319448432117901</v>
      </c>
      <c r="Z9">
        <v>1.16697772046035</v>
      </c>
      <c r="AA9">
        <v>1.0987595748907699</v>
      </c>
      <c r="AB9">
        <v>1.0723236693162199</v>
      </c>
      <c r="AC9">
        <v>1.22629840781931</v>
      </c>
      <c r="AD9">
        <v>1.2657307849758099</v>
      </c>
      <c r="AE9">
        <v>1.31392279649888</v>
      </c>
      <c r="AF9" t="s">
        <v>9</v>
      </c>
      <c r="AG9" t="s">
        <v>9</v>
      </c>
      <c r="AH9" t="s">
        <v>9</v>
      </c>
      <c r="AI9" t="s">
        <v>9</v>
      </c>
      <c r="AJ9" t="s">
        <v>9</v>
      </c>
      <c r="AK9" t="s">
        <v>9</v>
      </c>
      <c r="AL9" t="s">
        <v>9</v>
      </c>
      <c r="AM9">
        <v>1.0136399386561501</v>
      </c>
      <c r="AN9" t="s">
        <v>9</v>
      </c>
      <c r="AO9" t="s">
        <v>9</v>
      </c>
      <c r="AP9" t="s">
        <v>9</v>
      </c>
      <c r="AQ9" t="s">
        <v>9</v>
      </c>
      <c r="AR9" t="s">
        <v>9</v>
      </c>
      <c r="AS9">
        <v>0.91229622521835396</v>
      </c>
    </row>
    <row r="10" spans="1:45" x14ac:dyDescent="0.55000000000000004">
      <c r="A10" t="s">
        <v>10</v>
      </c>
      <c r="B10">
        <v>0.98354256810813101</v>
      </c>
      <c r="C10">
        <v>1.0759603555092001</v>
      </c>
      <c r="D10">
        <v>0.97633579448024999</v>
      </c>
      <c r="E10" t="s">
        <v>9</v>
      </c>
      <c r="F10">
        <v>0.94317554343028898</v>
      </c>
      <c r="G10">
        <v>0.89132536317741795</v>
      </c>
      <c r="H10">
        <v>0.97198829233748896</v>
      </c>
      <c r="I10">
        <v>1.05587003050049</v>
      </c>
      <c r="J10">
        <v>1.0325503517343599</v>
      </c>
      <c r="K10">
        <v>1.06340900901767</v>
      </c>
      <c r="L10">
        <v>0.96902302075390301</v>
      </c>
      <c r="M10">
        <v>0.90359003980638097</v>
      </c>
      <c r="N10">
        <v>0.98600793914747498</v>
      </c>
      <c r="O10" t="s">
        <v>9</v>
      </c>
      <c r="P10">
        <v>1.05486658524786</v>
      </c>
      <c r="Q10">
        <v>1.0455973745499301</v>
      </c>
      <c r="R10">
        <v>0.98101323822212605</v>
      </c>
      <c r="S10">
        <v>1.0155095895661099</v>
      </c>
      <c r="T10">
        <v>1.05023490441093</v>
      </c>
      <c r="U10" t="s">
        <v>9</v>
      </c>
      <c r="V10" t="s">
        <v>9</v>
      </c>
      <c r="W10">
        <v>1.04084202773903</v>
      </c>
      <c r="X10">
        <v>0.95043239208059505</v>
      </c>
      <c r="Y10">
        <v>1.05390330243998</v>
      </c>
      <c r="Z10">
        <v>1.0703279528124701</v>
      </c>
      <c r="AA10">
        <v>1.0647235555705299</v>
      </c>
      <c r="AB10">
        <v>1.1053021256445199</v>
      </c>
      <c r="AC10">
        <v>1.0711124513850701</v>
      </c>
      <c r="AD10">
        <v>0.99605275777929703</v>
      </c>
      <c r="AE10">
        <v>0.99371956945721596</v>
      </c>
      <c r="AF10">
        <v>1.08073103417373</v>
      </c>
      <c r="AG10">
        <v>1.07272977713271</v>
      </c>
      <c r="AH10">
        <v>1.10148092699017</v>
      </c>
      <c r="AI10">
        <v>0.99742402575693401</v>
      </c>
      <c r="AJ10">
        <v>0.85362192724771202</v>
      </c>
      <c r="AK10">
        <v>0.85422790817230998</v>
      </c>
      <c r="AL10">
        <v>0.88417069104211299</v>
      </c>
      <c r="AM10">
        <v>1.0566828980529801</v>
      </c>
      <c r="AN10">
        <v>1.0599929455077399</v>
      </c>
      <c r="AO10">
        <v>1.0328340777587399</v>
      </c>
      <c r="AP10">
        <v>1.0669355124745099</v>
      </c>
      <c r="AQ10" t="s">
        <v>9</v>
      </c>
      <c r="AR10" t="s">
        <v>9</v>
      </c>
      <c r="AS10">
        <v>0.618518794416683</v>
      </c>
    </row>
    <row r="11" spans="1:45" x14ac:dyDescent="0.55000000000000004">
      <c r="A11" t="s">
        <v>10</v>
      </c>
      <c r="B11">
        <v>1.3853763192495701</v>
      </c>
      <c r="C11">
        <v>1.14541707200292</v>
      </c>
      <c r="D11">
        <v>1.3571470454532799</v>
      </c>
      <c r="E11">
        <v>1.2812773596587601</v>
      </c>
      <c r="F11">
        <v>1.2961085853924399</v>
      </c>
      <c r="G11">
        <v>1.1327208120554</v>
      </c>
      <c r="H11">
        <v>1.2190121462542201</v>
      </c>
      <c r="I11">
        <v>1.15167663273926</v>
      </c>
      <c r="J11">
        <v>1.0959937907200501</v>
      </c>
      <c r="K11">
        <v>0.99589257720164104</v>
      </c>
      <c r="L11">
        <v>0.81509235115745304</v>
      </c>
      <c r="M11">
        <v>0.74314434777003302</v>
      </c>
      <c r="N11">
        <v>0.68911652279357005</v>
      </c>
      <c r="O11">
        <v>0.79224800955002495</v>
      </c>
      <c r="P11">
        <v>0.73505405358031894</v>
      </c>
      <c r="Q11">
        <v>0.76953847493559902</v>
      </c>
      <c r="R11">
        <v>0.72643517508500899</v>
      </c>
      <c r="S11">
        <v>0.78241951959737199</v>
      </c>
      <c r="T11">
        <v>0.96336268629261601</v>
      </c>
      <c r="U11">
        <v>0.92296651851045397</v>
      </c>
      <c r="V11">
        <v>0.78918652083180296</v>
      </c>
      <c r="W11">
        <v>0.770083550051328</v>
      </c>
      <c r="X11">
        <v>1.03100448453487</v>
      </c>
      <c r="Y11">
        <v>0.98500142991849204</v>
      </c>
      <c r="Z11">
        <v>0.95405417226988098</v>
      </c>
      <c r="AA11">
        <v>0.98091899910439595</v>
      </c>
      <c r="AB11">
        <v>0.99960151728558799</v>
      </c>
      <c r="AC11">
        <v>1.0047340002117899</v>
      </c>
      <c r="AD11">
        <v>0.86146203564462398</v>
      </c>
      <c r="AE11">
        <v>1.09934250860654</v>
      </c>
      <c r="AF11">
        <v>1.2246776398465899</v>
      </c>
      <c r="AG11">
        <v>1.3262566391849999</v>
      </c>
      <c r="AH11">
        <v>1.4461326062994599</v>
      </c>
      <c r="AI11">
        <v>1.4961410593493201</v>
      </c>
      <c r="AJ11">
        <v>1.3853617001549801</v>
      </c>
      <c r="AK11">
        <v>1.32703103624582</v>
      </c>
      <c r="AL11">
        <v>1.25511403855523</v>
      </c>
      <c r="AM11">
        <v>1.0867148219756799</v>
      </c>
      <c r="AN11">
        <v>0.81122021361963703</v>
      </c>
      <c r="AO11">
        <v>0.80749955249529803</v>
      </c>
      <c r="AP11">
        <v>0.78795969381650299</v>
      </c>
      <c r="AQ11">
        <v>0.74850256891880496</v>
      </c>
      <c r="AR11">
        <v>0.79051484121993099</v>
      </c>
      <c r="AS11">
        <v>0.80313030625242898</v>
      </c>
    </row>
    <row r="12" spans="1:45" x14ac:dyDescent="0.55000000000000004">
      <c r="A12" t="s">
        <v>10</v>
      </c>
      <c r="B12">
        <v>1.24442930510657</v>
      </c>
      <c r="C12">
        <v>1.23612623870528</v>
      </c>
      <c r="D12">
        <v>1.47078008858527</v>
      </c>
      <c r="E12">
        <v>1.06963966815997</v>
      </c>
      <c r="F12">
        <v>0.952211762426311</v>
      </c>
      <c r="G12">
        <v>0.92427241623165401</v>
      </c>
      <c r="H12">
        <v>0.72111666716682798</v>
      </c>
      <c r="I12">
        <v>0.95003790642860197</v>
      </c>
      <c r="J12">
        <v>0.97800803153770099</v>
      </c>
      <c r="K12">
        <v>0.92373719223275097</v>
      </c>
      <c r="L12">
        <v>0.83975829131109303</v>
      </c>
      <c r="M12">
        <v>0.93771360586214003</v>
      </c>
      <c r="N12">
        <v>0.81876324534283496</v>
      </c>
      <c r="O12">
        <v>1.0764261397305801</v>
      </c>
      <c r="P12">
        <v>1.02012440326506</v>
      </c>
      <c r="Q12">
        <v>0.88257098747381502</v>
      </c>
      <c r="R12">
        <v>0.99906589609366003</v>
      </c>
      <c r="S12">
        <v>1.03198540907925</v>
      </c>
      <c r="T12">
        <v>0.95893569749950802</v>
      </c>
      <c r="U12">
        <v>0.96429704776111802</v>
      </c>
      <c r="V12">
        <v>0.89644391181040795</v>
      </c>
      <c r="W12">
        <v>0.90115969722716105</v>
      </c>
      <c r="X12">
        <v>1.12274791782328</v>
      </c>
      <c r="Y12">
        <v>1.19244498906659</v>
      </c>
      <c r="Z12">
        <v>1.16094219659162</v>
      </c>
      <c r="AA12">
        <v>1.1519500500228701</v>
      </c>
      <c r="AB12">
        <v>1.2000668650998201</v>
      </c>
      <c r="AC12">
        <v>1.16523303964631</v>
      </c>
      <c r="AD12">
        <v>1.1211973616120801</v>
      </c>
      <c r="AE12">
        <v>1.13771474373098</v>
      </c>
      <c r="AF12">
        <v>1.05332157625151</v>
      </c>
      <c r="AG12">
        <v>1.22515118128828</v>
      </c>
      <c r="AH12">
        <v>1.1261583528410799</v>
      </c>
      <c r="AI12">
        <v>0.93946987661848702</v>
      </c>
      <c r="AJ12">
        <v>0.71894133196389098</v>
      </c>
      <c r="AK12">
        <v>1.06416239414775</v>
      </c>
      <c r="AL12">
        <v>1.1351414869363601</v>
      </c>
      <c r="AM12">
        <v>1.02812795660071</v>
      </c>
      <c r="AN12">
        <v>0.95070970821298495</v>
      </c>
      <c r="AO12">
        <v>0.98714973635756698</v>
      </c>
      <c r="AP12">
        <v>0.97320967022480798</v>
      </c>
      <c r="AQ12">
        <v>1.19357392787073</v>
      </c>
      <c r="AR12">
        <v>1.1875279264626799</v>
      </c>
      <c r="AS12">
        <v>1.2265559006300499</v>
      </c>
    </row>
    <row r="13" spans="1:45" x14ac:dyDescent="0.55000000000000004">
      <c r="A13" t="s">
        <v>10</v>
      </c>
      <c r="B13">
        <v>0.97789700119189205</v>
      </c>
      <c r="C13">
        <v>1.03224936624674</v>
      </c>
      <c r="D13">
        <v>1.01215403880148</v>
      </c>
      <c r="E13">
        <v>1.02672125017343</v>
      </c>
      <c r="F13">
        <v>1.0322510097400801</v>
      </c>
      <c r="G13">
        <v>0.89661203150883995</v>
      </c>
      <c r="H13">
        <v>0.83008750069581805</v>
      </c>
      <c r="I13">
        <v>0.95994268745933098</v>
      </c>
      <c r="J13">
        <v>1.0026359673945</v>
      </c>
      <c r="K13">
        <v>1.0373618303271399</v>
      </c>
      <c r="L13">
        <v>1.0772321600930499</v>
      </c>
      <c r="M13">
        <v>1.08574713245044</v>
      </c>
      <c r="N13">
        <v>1.0384464703718299</v>
      </c>
      <c r="O13">
        <v>1.07096638615733</v>
      </c>
      <c r="P13">
        <v>1.11410071789113</v>
      </c>
      <c r="Q13">
        <v>0.90898375184689095</v>
      </c>
      <c r="R13">
        <v>0.97303769207567004</v>
      </c>
      <c r="S13">
        <v>0.98280570101298603</v>
      </c>
      <c r="T13">
        <v>1.0565012932084099</v>
      </c>
      <c r="U13">
        <v>0.88426601135301597</v>
      </c>
      <c r="V13">
        <v>1.04960542486218</v>
      </c>
      <c r="W13">
        <v>1.08389034412725</v>
      </c>
      <c r="X13">
        <v>1.09826962462905</v>
      </c>
      <c r="Y13">
        <v>0.97639618348604096</v>
      </c>
      <c r="Z13">
        <v>1.04217859397125</v>
      </c>
      <c r="AA13">
        <v>1.0448348976231401</v>
      </c>
      <c r="AB13">
        <v>1.0590246240115999</v>
      </c>
      <c r="AC13">
        <v>1.0684844373987601</v>
      </c>
      <c r="AD13">
        <v>1.02337712557164</v>
      </c>
      <c r="AE13">
        <v>1.02280667165464</v>
      </c>
      <c r="AF13">
        <v>0.993952579217115</v>
      </c>
      <c r="AG13">
        <v>1.0614017955702799</v>
      </c>
      <c r="AH13">
        <v>1.0539554774155599</v>
      </c>
      <c r="AI13">
        <v>0.94604550694386402</v>
      </c>
      <c r="AJ13">
        <v>0.88396667890158198</v>
      </c>
      <c r="AK13">
        <v>1.0516829048521701</v>
      </c>
      <c r="AL13">
        <v>1.10793338249211</v>
      </c>
      <c r="AM13">
        <v>1.05684168257809</v>
      </c>
      <c r="AN13">
        <v>1.00752119948052</v>
      </c>
      <c r="AO13">
        <v>1.04365521955195</v>
      </c>
      <c r="AP13">
        <v>0.98070530590338001</v>
      </c>
      <c r="AQ13">
        <v>0.97210182821139102</v>
      </c>
      <c r="AR13">
        <v>1.0100600572264899</v>
      </c>
      <c r="AS13">
        <v>0.94532323808338303</v>
      </c>
    </row>
    <row r="14" spans="1:45" x14ac:dyDescent="0.55000000000000004">
      <c r="A14" t="s">
        <v>10</v>
      </c>
      <c r="B14">
        <v>1.2622192048077201</v>
      </c>
      <c r="C14">
        <v>1.50556988831387</v>
      </c>
      <c r="D14" t="s">
        <v>9</v>
      </c>
      <c r="E14">
        <v>1.36702406701113</v>
      </c>
      <c r="F14">
        <v>1.24198543212325</v>
      </c>
      <c r="G14">
        <v>1.4241097021679201</v>
      </c>
      <c r="H14">
        <v>1.1612016568288199</v>
      </c>
      <c r="I14">
        <v>1.2323752330100799</v>
      </c>
      <c r="J14">
        <v>1.20389937019007</v>
      </c>
      <c r="K14">
        <v>1.1630226860456601</v>
      </c>
      <c r="L14">
        <v>0.89027261903756905</v>
      </c>
      <c r="M14">
        <v>0.76391391676716103</v>
      </c>
      <c r="N14">
        <v>0.68216391493978901</v>
      </c>
      <c r="O14">
        <v>0.622122142527056</v>
      </c>
      <c r="P14">
        <v>0.66747723835895401</v>
      </c>
      <c r="Q14">
        <v>0.72565019723850499</v>
      </c>
      <c r="R14">
        <v>0.72774764980560602</v>
      </c>
      <c r="S14">
        <v>0.74176667499850202</v>
      </c>
      <c r="T14">
        <v>0.81609233946587501</v>
      </c>
      <c r="U14">
        <v>0.80138606636246201</v>
      </c>
      <c r="V14">
        <v>0.774213178600759</v>
      </c>
      <c r="W14">
        <v>0.79868460196596502</v>
      </c>
      <c r="X14">
        <v>0.82811597385189895</v>
      </c>
      <c r="Y14">
        <v>0.86804228529261296</v>
      </c>
      <c r="Z14">
        <v>0.871016728277209</v>
      </c>
      <c r="AA14">
        <v>0.90918611104913505</v>
      </c>
      <c r="AB14">
        <v>0.96655506503562505</v>
      </c>
      <c r="AC14">
        <v>0.98811549680995803</v>
      </c>
      <c r="AD14">
        <v>1.0412663991306901</v>
      </c>
      <c r="AE14">
        <v>1.1287595160317301</v>
      </c>
      <c r="AF14">
        <v>1.1908393239689701</v>
      </c>
      <c r="AG14">
        <v>1.22630539309594</v>
      </c>
      <c r="AH14">
        <v>1.3371174533832899</v>
      </c>
      <c r="AI14">
        <v>1.43374124416404</v>
      </c>
      <c r="AJ14">
        <v>1.45971864390068</v>
      </c>
      <c r="AK14">
        <v>1.3089347333980399</v>
      </c>
      <c r="AL14">
        <v>1.5728770328263799</v>
      </c>
      <c r="AM14">
        <v>1.5115719997978001</v>
      </c>
      <c r="AN14">
        <v>1.33307741900267</v>
      </c>
      <c r="AO14">
        <v>1.40945131555325</v>
      </c>
      <c r="AP14">
        <v>1.3897544587761099</v>
      </c>
      <c r="AQ14">
        <v>1.5386733236586401</v>
      </c>
      <c r="AR14">
        <v>1.5239481514023401</v>
      </c>
      <c r="AS14">
        <v>1.48645735761103</v>
      </c>
    </row>
    <row r="15" spans="1:45" x14ac:dyDescent="0.55000000000000004">
      <c r="A15" t="s">
        <v>10</v>
      </c>
      <c r="B15">
        <v>1.16131603440938</v>
      </c>
      <c r="C15">
        <v>1.17910886410255</v>
      </c>
      <c r="D15">
        <v>0.86962080881623904</v>
      </c>
      <c r="E15">
        <v>0.95381815189203101</v>
      </c>
      <c r="F15">
        <v>1.1200383689108799</v>
      </c>
      <c r="G15">
        <v>1.15260613418475</v>
      </c>
      <c r="H15">
        <v>1.10819069846566</v>
      </c>
      <c r="I15">
        <v>0.973220726815195</v>
      </c>
      <c r="J15">
        <v>0.837007897110152</v>
      </c>
      <c r="K15">
        <v>0.949012749572826</v>
      </c>
      <c r="L15">
        <v>1.0165488459484699</v>
      </c>
      <c r="M15">
        <v>0.932968378322514</v>
      </c>
      <c r="N15">
        <v>1.0487018536916199</v>
      </c>
      <c r="O15">
        <v>1.0365053090391001</v>
      </c>
      <c r="P15">
        <v>0.93160730458556196</v>
      </c>
      <c r="Q15">
        <v>1.01014708615547</v>
      </c>
      <c r="R15">
        <v>0.89274770502829903</v>
      </c>
      <c r="S15">
        <v>0.92666056994716794</v>
      </c>
      <c r="T15">
        <v>0.92674254208511198</v>
      </c>
      <c r="U15">
        <v>0.97342997091703198</v>
      </c>
      <c r="V15">
        <v>0.848321405281795</v>
      </c>
      <c r="W15">
        <v>0.61455161233530298</v>
      </c>
      <c r="X15">
        <v>0.599127048560403</v>
      </c>
      <c r="Y15">
        <v>0.64723837812589302</v>
      </c>
      <c r="Z15">
        <v>0.64370320648012902</v>
      </c>
      <c r="AA15">
        <v>0.70634725642224006</v>
      </c>
      <c r="AB15">
        <v>0.71539702528959304</v>
      </c>
      <c r="AC15">
        <v>0.69628725769802502</v>
      </c>
      <c r="AD15">
        <v>0.79653569781405398</v>
      </c>
      <c r="AE15">
        <v>0.78379483106380299</v>
      </c>
      <c r="AF15">
        <v>0.715549019044596</v>
      </c>
      <c r="AG15">
        <v>0.683542946489058</v>
      </c>
      <c r="AH15">
        <v>0.58989855721137696</v>
      </c>
      <c r="AI15">
        <v>0.63576224205879295</v>
      </c>
      <c r="AJ15">
        <v>0.69282446533917597</v>
      </c>
      <c r="AK15">
        <v>0.64201605679900497</v>
      </c>
      <c r="AL15">
        <v>0.61957747925991102</v>
      </c>
      <c r="AM15">
        <v>0.60089399758981799</v>
      </c>
      <c r="AN15">
        <v>0.63355126956378105</v>
      </c>
      <c r="AO15">
        <v>0.55181176406555599</v>
      </c>
      <c r="AP15">
        <v>0.68461263909537395</v>
      </c>
      <c r="AQ15">
        <v>0.60414891710231</v>
      </c>
      <c r="AR15">
        <v>0.58404648522262703</v>
      </c>
      <c r="AS15">
        <v>0.51708895037886204</v>
      </c>
    </row>
    <row r="16" spans="1:45" x14ac:dyDescent="0.55000000000000004">
      <c r="A16" t="s">
        <v>10</v>
      </c>
      <c r="B16">
        <v>1.10021483029068</v>
      </c>
      <c r="C16">
        <v>1.01862714540939</v>
      </c>
      <c r="D16">
        <v>0.91902364126001901</v>
      </c>
      <c r="E16">
        <v>1.0123525160496201</v>
      </c>
      <c r="F16">
        <v>0.80469417799995302</v>
      </c>
      <c r="G16">
        <v>0.67573990154945296</v>
      </c>
      <c r="H16">
        <v>1.07988088614418</v>
      </c>
      <c r="I16">
        <v>1.04303091447483</v>
      </c>
      <c r="J16">
        <v>1.00957650918992</v>
      </c>
      <c r="K16">
        <v>0.98407998816779296</v>
      </c>
      <c r="L16">
        <v>1.0600492045758301</v>
      </c>
      <c r="M16">
        <v>0.95299863028398302</v>
      </c>
      <c r="N16">
        <v>0.78780533524012797</v>
      </c>
      <c r="O16">
        <v>1.08369412589632</v>
      </c>
      <c r="P16">
        <v>1.38876384635506</v>
      </c>
      <c r="Q16">
        <v>1.17892850133293</v>
      </c>
      <c r="R16">
        <v>1.06376750514528</v>
      </c>
      <c r="S16">
        <v>0.972461661382512</v>
      </c>
      <c r="T16">
        <v>0.89615688188135001</v>
      </c>
      <c r="U16">
        <v>0.968153797370777</v>
      </c>
      <c r="V16">
        <v>0.97089039686813305</v>
      </c>
      <c r="W16">
        <v>1.6948222101086901</v>
      </c>
      <c r="X16">
        <v>1.6098030214765999</v>
      </c>
      <c r="Y16">
        <v>1.72886596963159</v>
      </c>
      <c r="Z16">
        <v>1.45768136178969</v>
      </c>
      <c r="AA16">
        <v>1.5037761955119</v>
      </c>
      <c r="AB16">
        <v>1.4069433488754</v>
      </c>
      <c r="AC16">
        <v>1.3191366406181</v>
      </c>
      <c r="AD16">
        <v>1.1781975774203499</v>
      </c>
      <c r="AE16">
        <v>1.1624321997460201</v>
      </c>
      <c r="AF16">
        <v>1.06618981793362</v>
      </c>
      <c r="AG16">
        <v>0.89397263305200303</v>
      </c>
      <c r="AH16">
        <v>0.96937855505751502</v>
      </c>
      <c r="AI16">
        <v>1.00218667684733</v>
      </c>
      <c r="AJ16">
        <v>0.79607640491167198</v>
      </c>
      <c r="AK16">
        <v>1.0037593408373999</v>
      </c>
      <c r="AL16">
        <v>0.93452124462715502</v>
      </c>
      <c r="AM16">
        <v>0.87039387702221005</v>
      </c>
      <c r="AN16">
        <v>0.75554945586713096</v>
      </c>
      <c r="AO16">
        <v>0.78779315910113101</v>
      </c>
      <c r="AP16">
        <v>1.0208727830588999</v>
      </c>
      <c r="AQ16">
        <v>1.09051287228654</v>
      </c>
      <c r="AR16">
        <v>1.0512893532380001</v>
      </c>
      <c r="AS16">
        <v>0.97319311484966897</v>
      </c>
    </row>
    <row r="17" spans="1:45" x14ac:dyDescent="0.55000000000000004">
      <c r="A17" t="s">
        <v>10</v>
      </c>
      <c r="B17">
        <v>1.0335777784950599</v>
      </c>
      <c r="C17">
        <v>0.85338908678354097</v>
      </c>
      <c r="D17">
        <v>0.89694229869225806</v>
      </c>
      <c r="E17">
        <v>0.88730207707203801</v>
      </c>
      <c r="F17">
        <v>0.82978645765747905</v>
      </c>
      <c r="G17">
        <v>1.11839371642046</v>
      </c>
      <c r="H17" t="s">
        <v>9</v>
      </c>
      <c r="I17">
        <v>1.29147215533497</v>
      </c>
      <c r="J17">
        <v>1.2818031818392901</v>
      </c>
      <c r="K17">
        <v>1.1545690690024699</v>
      </c>
      <c r="L17">
        <v>0.89960705156490695</v>
      </c>
      <c r="M17">
        <v>0.904497689960718</v>
      </c>
      <c r="N17">
        <v>1.3525048355403499</v>
      </c>
      <c r="O17">
        <v>1.24029593559313</v>
      </c>
      <c r="P17">
        <v>1.2649197345271199</v>
      </c>
      <c r="Q17">
        <v>0.830579215896048</v>
      </c>
      <c r="R17">
        <v>0.64069489794617995</v>
      </c>
      <c r="S17">
        <v>0.81670281562073299</v>
      </c>
      <c r="T17">
        <v>0.77608746261698003</v>
      </c>
      <c r="U17">
        <v>0.92687453943626397</v>
      </c>
      <c r="V17">
        <v>0.86674412718866001</v>
      </c>
      <c r="W17">
        <v>1.01794427527345</v>
      </c>
      <c r="X17">
        <v>1.1717827671711101</v>
      </c>
      <c r="Y17">
        <v>1.1604587675390501</v>
      </c>
      <c r="Z17">
        <v>1.1287971277681601</v>
      </c>
      <c r="AA17">
        <v>1.1219212899945401</v>
      </c>
      <c r="AB17">
        <v>1.0636451090217001</v>
      </c>
      <c r="AC17">
        <v>1.06552018844875</v>
      </c>
      <c r="AD17">
        <v>1.1189523102232399</v>
      </c>
      <c r="AE17">
        <v>0.97831912630557105</v>
      </c>
      <c r="AF17">
        <v>0.97354156046444495</v>
      </c>
      <c r="AG17">
        <v>0.92406553257595803</v>
      </c>
      <c r="AH17">
        <v>0.77261585076803196</v>
      </c>
      <c r="AI17">
        <v>0.87220330991865302</v>
      </c>
      <c r="AJ17">
        <v>0.93064400156483396</v>
      </c>
      <c r="AK17">
        <v>0.89164579941273803</v>
      </c>
      <c r="AL17">
        <v>0.88749967700770704</v>
      </c>
      <c r="AM17">
        <v>0.84707102753792696</v>
      </c>
      <c r="AN17">
        <v>0.82881204441077605</v>
      </c>
      <c r="AO17">
        <v>0.78388117165639404</v>
      </c>
      <c r="AP17">
        <v>0.82325021334592297</v>
      </c>
      <c r="AQ17">
        <v>0.958336294520168</v>
      </c>
      <c r="AR17">
        <v>0.933011740004145</v>
      </c>
      <c r="AS17">
        <v>0.82303022919643398</v>
      </c>
    </row>
    <row r="18" spans="1:45" x14ac:dyDescent="0.55000000000000004">
      <c r="A18" t="s">
        <v>10</v>
      </c>
      <c r="B18">
        <v>0.90491936453869604</v>
      </c>
      <c r="C18">
        <v>0.87489334476158098</v>
      </c>
      <c r="D18">
        <v>0.72496766284944802</v>
      </c>
      <c r="E18">
        <v>0.82404975117107004</v>
      </c>
      <c r="F18">
        <v>0.78807039494194397</v>
      </c>
      <c r="G18">
        <v>0.70591372415703402</v>
      </c>
      <c r="H18">
        <v>0.80514412073640096</v>
      </c>
      <c r="I18">
        <v>1.2840713357290401</v>
      </c>
      <c r="J18">
        <v>1.26333725468655</v>
      </c>
      <c r="K18" t="s">
        <v>9</v>
      </c>
      <c r="L18">
        <v>1.22628593954038</v>
      </c>
      <c r="M18">
        <v>1.2066335991858199</v>
      </c>
      <c r="N18">
        <v>1.1602763383753101</v>
      </c>
      <c r="O18">
        <v>1.1920297889514</v>
      </c>
      <c r="P18">
        <v>1.2667956725998599</v>
      </c>
      <c r="Q18">
        <v>1.24531339487934</v>
      </c>
      <c r="R18">
        <v>0.92322183863365903</v>
      </c>
      <c r="S18">
        <v>0.79243324143495797</v>
      </c>
      <c r="T18">
        <v>0.94098092799609501</v>
      </c>
      <c r="U18">
        <v>0.87066230483141005</v>
      </c>
      <c r="V18">
        <v>0.77209606414158505</v>
      </c>
      <c r="W18" t="s">
        <v>9</v>
      </c>
      <c r="X18" t="s">
        <v>9</v>
      </c>
      <c r="Y18">
        <v>1.6380587964144999</v>
      </c>
      <c r="Z18">
        <v>1.4993468478079</v>
      </c>
      <c r="AA18">
        <v>1.10724014964714</v>
      </c>
      <c r="AB18">
        <v>1.0047849275007901</v>
      </c>
      <c r="AC18">
        <v>1.02247828973411</v>
      </c>
      <c r="AD18">
        <v>1.0277889892797201</v>
      </c>
      <c r="AE18">
        <v>1.04500172267047</v>
      </c>
      <c r="AF18">
        <v>0.82404878863101905</v>
      </c>
      <c r="AG18">
        <v>0.79600593121069396</v>
      </c>
      <c r="AH18">
        <v>0.82594831483873599</v>
      </c>
      <c r="AI18">
        <v>0.81518652293619398</v>
      </c>
      <c r="AJ18">
        <v>0.74289985775684997</v>
      </c>
      <c r="AK18">
        <v>0.70531620228991998</v>
      </c>
      <c r="AL18">
        <v>0.74307948375550903</v>
      </c>
      <c r="AM18">
        <v>0.73775136192731705</v>
      </c>
      <c r="AN18">
        <v>0.80452932335370297</v>
      </c>
      <c r="AO18">
        <v>0.62303347884278004</v>
      </c>
      <c r="AP18">
        <v>0.63671563496114503</v>
      </c>
      <c r="AQ18">
        <v>0.61110086552302401</v>
      </c>
      <c r="AR18">
        <v>0.78887482630883698</v>
      </c>
      <c r="AS18">
        <v>0.70513238193433703</v>
      </c>
    </row>
    <row r="19" spans="1:45" x14ac:dyDescent="0.55000000000000004">
      <c r="A19" t="s">
        <v>11</v>
      </c>
      <c r="B19">
        <v>0.86351626571186801</v>
      </c>
      <c r="C19">
        <v>0.87331694089313505</v>
      </c>
      <c r="D19">
        <v>0.94226000722643199</v>
      </c>
      <c r="E19">
        <v>1.0711258544418101</v>
      </c>
      <c r="F19">
        <v>1.06814511654892</v>
      </c>
      <c r="G19">
        <v>1.10592473073386</v>
      </c>
      <c r="H19">
        <v>0.97244544966553803</v>
      </c>
      <c r="I19">
        <v>0.889598186977682</v>
      </c>
      <c r="J19">
        <v>1.05293843328228</v>
      </c>
      <c r="K19">
        <v>1.10982435243809</v>
      </c>
      <c r="L19">
        <v>1.07677339328152</v>
      </c>
      <c r="M19">
        <v>0.89881472835040799</v>
      </c>
      <c r="N19">
        <v>0.89394690340703598</v>
      </c>
      <c r="O19">
        <v>0.95898695624708896</v>
      </c>
      <c r="P19">
        <v>1.03061233668416</v>
      </c>
      <c r="Q19">
        <v>1.1327046198066999</v>
      </c>
      <c r="R19">
        <v>0.88127923596797997</v>
      </c>
      <c r="S19">
        <v>0.99719272620543598</v>
      </c>
      <c r="T19">
        <v>1.0429690110733001</v>
      </c>
      <c r="U19">
        <v>1.1376247510567601</v>
      </c>
      <c r="V19">
        <v>0.99105097430011901</v>
      </c>
      <c r="W19">
        <v>0.98376092892149303</v>
      </c>
      <c r="X19">
        <v>1.05235798725779</v>
      </c>
      <c r="Y19">
        <v>0.993723480359883</v>
      </c>
      <c r="Z19">
        <v>0.99118940815807</v>
      </c>
      <c r="AA19">
        <v>0.97874675483375495</v>
      </c>
      <c r="AB19">
        <v>0.95551672873774796</v>
      </c>
      <c r="AC19">
        <v>0.92792196827236095</v>
      </c>
      <c r="AD19">
        <v>0.91830951387962201</v>
      </c>
      <c r="AE19">
        <v>0.94071110798188895</v>
      </c>
      <c r="AF19">
        <v>0.84367296450080298</v>
      </c>
      <c r="AG19">
        <v>0.66217106798493297</v>
      </c>
      <c r="AH19">
        <v>0.59532261134947195</v>
      </c>
      <c r="AI19">
        <v>0.61037969289731098</v>
      </c>
      <c r="AJ19">
        <v>0.51243960933659405</v>
      </c>
      <c r="AK19">
        <v>0.411216042599168</v>
      </c>
      <c r="AL19">
        <v>0.80415186054473997</v>
      </c>
      <c r="AM19">
        <v>0.92389106609062199</v>
      </c>
      <c r="AN19">
        <v>0.81553838662279599</v>
      </c>
      <c r="AO19">
        <v>0.69763485387790902</v>
      </c>
      <c r="AP19">
        <v>0.89221507960025803</v>
      </c>
      <c r="AQ19">
        <v>0.79692727565203902</v>
      </c>
      <c r="AR19">
        <v>0.92434460640372496</v>
      </c>
      <c r="AS19">
        <v>0.96313920164375</v>
      </c>
    </row>
    <row r="20" spans="1:45" x14ac:dyDescent="0.55000000000000004">
      <c r="A20" t="s">
        <v>11</v>
      </c>
      <c r="B20">
        <v>0.88285605591626304</v>
      </c>
      <c r="C20">
        <v>0.95044972733839905</v>
      </c>
      <c r="D20">
        <v>1.1175465632686199</v>
      </c>
      <c r="E20">
        <v>1.1872205640296001</v>
      </c>
      <c r="F20">
        <v>1.29648102218624</v>
      </c>
      <c r="G20">
        <v>1.3002562607296899</v>
      </c>
      <c r="H20" t="s">
        <v>9</v>
      </c>
      <c r="I20" t="s">
        <v>9</v>
      </c>
      <c r="J20">
        <v>1.16158251813491</v>
      </c>
      <c r="K20" t="s">
        <v>9</v>
      </c>
      <c r="L20" t="s">
        <v>9</v>
      </c>
      <c r="M20">
        <v>1.0037554907406201</v>
      </c>
      <c r="N20">
        <v>0.95096394474208801</v>
      </c>
      <c r="O20">
        <v>0.87435630183009205</v>
      </c>
      <c r="P20">
        <v>0.794171479544584</v>
      </c>
      <c r="Q20">
        <v>0.79536433240241899</v>
      </c>
      <c r="R20">
        <v>0.83869177456906996</v>
      </c>
      <c r="S20">
        <v>0.79396507197657495</v>
      </c>
      <c r="T20">
        <v>1.02946525965647</v>
      </c>
      <c r="U20">
        <v>1.02287363293436</v>
      </c>
      <c r="V20">
        <v>1.0896266578266101</v>
      </c>
      <c r="W20">
        <v>1.1821550524059099</v>
      </c>
      <c r="X20">
        <v>1.17026413828425</v>
      </c>
      <c r="Y20">
        <v>1.13520974759452</v>
      </c>
      <c r="Z20">
        <v>1.13714177511321</v>
      </c>
      <c r="AA20">
        <v>1.1338791487309099</v>
      </c>
      <c r="AB20">
        <v>1.21283325351208</v>
      </c>
      <c r="AC20">
        <v>1.0996777972890099</v>
      </c>
      <c r="AD20">
        <v>1.0360875022889899</v>
      </c>
      <c r="AE20">
        <v>1.00411032464005</v>
      </c>
      <c r="AF20">
        <v>0.75567472359209698</v>
      </c>
      <c r="AG20">
        <v>0.569665451164586</v>
      </c>
      <c r="AH20">
        <v>0.325092483522469</v>
      </c>
      <c r="AI20">
        <v>0.65448194689869899</v>
      </c>
      <c r="AJ20">
        <v>0.66168350712579205</v>
      </c>
      <c r="AK20">
        <v>0.49431803372348598</v>
      </c>
      <c r="AL20">
        <v>0.52679244843180695</v>
      </c>
      <c r="AM20">
        <v>0.41689909583071699</v>
      </c>
      <c r="AN20">
        <v>0.36286957685700799</v>
      </c>
      <c r="AO20">
        <v>0.40521206556873202</v>
      </c>
      <c r="AP20">
        <v>0.49141786299910101</v>
      </c>
      <c r="AQ20">
        <v>0.50679136039968997</v>
      </c>
      <c r="AR20">
        <v>0.67260513832245905</v>
      </c>
      <c r="AS20">
        <v>0.67610650513371995</v>
      </c>
    </row>
    <row r="21" spans="1:45" x14ac:dyDescent="0.55000000000000004">
      <c r="A21" t="s">
        <v>11</v>
      </c>
      <c r="B21">
        <v>1.0552789733118499</v>
      </c>
      <c r="C21">
        <v>1.19045826181682</v>
      </c>
      <c r="D21">
        <v>1.3958231141659201</v>
      </c>
      <c r="E21">
        <v>1.4495168878365701</v>
      </c>
      <c r="F21">
        <v>1.4783920296258699</v>
      </c>
      <c r="G21">
        <v>1.4439119452649301</v>
      </c>
      <c r="H21">
        <v>1.29813221458673</v>
      </c>
      <c r="I21">
        <v>0.82261762768117896</v>
      </c>
      <c r="J21">
        <v>0.702944243535369</v>
      </c>
      <c r="K21">
        <v>0.87901893578295798</v>
      </c>
      <c r="L21">
        <v>0.97628756947207895</v>
      </c>
      <c r="M21">
        <v>1.17991204087014</v>
      </c>
      <c r="N21">
        <v>1.0286815145548101</v>
      </c>
      <c r="O21">
        <v>0.85154515329193203</v>
      </c>
      <c r="P21">
        <v>0.75157826480432799</v>
      </c>
      <c r="Q21">
        <v>0.52893677976445197</v>
      </c>
      <c r="R21">
        <v>0.29432824064820601</v>
      </c>
      <c r="S21">
        <v>0.76373829353757505</v>
      </c>
      <c r="T21">
        <v>0.97063078991557294</v>
      </c>
      <c r="U21">
        <v>0.93826711953272102</v>
      </c>
      <c r="V21">
        <v>1.00993159601296</v>
      </c>
      <c r="W21">
        <v>1.1921611253365401</v>
      </c>
      <c r="X21">
        <v>1.29763296202367</v>
      </c>
      <c r="Y21">
        <v>1.33862271178731</v>
      </c>
      <c r="Z21">
        <v>1.33597884563321</v>
      </c>
      <c r="AA21">
        <v>1.3148950928257499</v>
      </c>
      <c r="AB21">
        <v>1.3117498759201101</v>
      </c>
      <c r="AC21" t="s">
        <v>9</v>
      </c>
      <c r="AD21">
        <v>1.3610572486837</v>
      </c>
      <c r="AE21">
        <v>1.4159978224024901</v>
      </c>
      <c r="AF21">
        <v>1.28798222401708</v>
      </c>
      <c r="AG21">
        <v>1.3459158157662201</v>
      </c>
      <c r="AH21">
        <v>1.2207132743446101</v>
      </c>
      <c r="AI21">
        <v>1.18809125629096</v>
      </c>
      <c r="AJ21">
        <v>1.3681519212512401</v>
      </c>
      <c r="AK21">
        <v>1.39319388209037</v>
      </c>
      <c r="AL21">
        <v>1.31774591939709</v>
      </c>
      <c r="AM21">
        <v>1.4212635603361199</v>
      </c>
      <c r="AN21">
        <v>1.3799269261718901</v>
      </c>
      <c r="AO21">
        <v>1.46168203382037</v>
      </c>
      <c r="AP21">
        <v>1.43936335411357</v>
      </c>
      <c r="AQ21">
        <v>1.5240895714444</v>
      </c>
      <c r="AR21">
        <v>1.50519047057813</v>
      </c>
      <c r="AS21" t="s">
        <v>9</v>
      </c>
    </row>
    <row r="22" spans="1:45" x14ac:dyDescent="0.55000000000000004">
      <c r="A22" t="s">
        <v>11</v>
      </c>
      <c r="B22">
        <v>0.96177168395734003</v>
      </c>
      <c r="C22">
        <v>0.97189202915341399</v>
      </c>
      <c r="D22">
        <v>0.93343741113631895</v>
      </c>
      <c r="E22">
        <v>1.01327480753143</v>
      </c>
      <c r="F22">
        <v>0.94175598150888395</v>
      </c>
      <c r="G22">
        <v>1.2151608808227099</v>
      </c>
      <c r="H22">
        <v>1.03750932486331</v>
      </c>
      <c r="I22">
        <v>1.07030206937955</v>
      </c>
      <c r="J22">
        <v>0.97583216961261299</v>
      </c>
      <c r="K22">
        <v>0.98212809372543997</v>
      </c>
      <c r="L22">
        <v>0.60172411780463997</v>
      </c>
      <c r="M22">
        <v>1.2435801181283099</v>
      </c>
      <c r="N22">
        <v>1.07562201508945</v>
      </c>
      <c r="O22">
        <v>1.14586067033779</v>
      </c>
      <c r="P22">
        <v>0.97205412655433698</v>
      </c>
      <c r="Q22">
        <v>0.91877741309772998</v>
      </c>
      <c r="R22">
        <v>0.91431895301535604</v>
      </c>
      <c r="S22">
        <v>0.98344642419213901</v>
      </c>
      <c r="T22">
        <v>0.92619513387137598</v>
      </c>
      <c r="U22">
        <v>1.1153565762178701</v>
      </c>
      <c r="V22">
        <v>1.3730922331703099</v>
      </c>
      <c r="W22">
        <v>1.78180288704834</v>
      </c>
      <c r="X22" t="s">
        <v>9</v>
      </c>
      <c r="Y22" t="s">
        <v>9</v>
      </c>
      <c r="Z22" t="s">
        <v>9</v>
      </c>
      <c r="AA22" t="s">
        <v>9</v>
      </c>
      <c r="AB22" t="s">
        <v>9</v>
      </c>
      <c r="AC22">
        <v>2.3671409678266402</v>
      </c>
      <c r="AD22">
        <v>2.4323133484239801</v>
      </c>
      <c r="AE22">
        <v>2.2563360360509699</v>
      </c>
      <c r="AF22">
        <v>2.3753965136463902</v>
      </c>
      <c r="AG22">
        <v>2.1134735644484901</v>
      </c>
      <c r="AH22">
        <v>1.64693052969065</v>
      </c>
      <c r="AI22">
        <v>1.6349693104548499</v>
      </c>
      <c r="AJ22">
        <v>1.7822894019666999</v>
      </c>
      <c r="AK22">
        <v>1.6949849045300101</v>
      </c>
      <c r="AL22">
        <v>2.1647518628899198</v>
      </c>
      <c r="AM22">
        <v>1.8046285792471399</v>
      </c>
      <c r="AN22">
        <v>1.3984544886899399</v>
      </c>
      <c r="AO22">
        <v>1.8469549355878101</v>
      </c>
      <c r="AP22">
        <v>2.0465302869766901</v>
      </c>
      <c r="AQ22">
        <v>1.84796336447714</v>
      </c>
      <c r="AR22">
        <v>2.1031703178107199</v>
      </c>
      <c r="AS22">
        <v>1.9354702434666899</v>
      </c>
    </row>
    <row r="23" spans="1:45" x14ac:dyDescent="0.55000000000000004">
      <c r="A23" t="s">
        <v>11</v>
      </c>
      <c r="B23">
        <v>0.85567753674400304</v>
      </c>
      <c r="C23">
        <v>0.76631330263776098</v>
      </c>
      <c r="D23">
        <v>0.730429153766462</v>
      </c>
      <c r="E23">
        <v>0.95697778237805897</v>
      </c>
      <c r="F23">
        <v>1.25470263313383</v>
      </c>
      <c r="G23" t="s">
        <v>9</v>
      </c>
      <c r="H23" t="s">
        <v>9</v>
      </c>
      <c r="I23" t="s">
        <v>9</v>
      </c>
      <c r="J23">
        <v>1.0871942390087701</v>
      </c>
      <c r="K23">
        <v>1.00695694295647</v>
      </c>
      <c r="L23">
        <v>1.08623768742079</v>
      </c>
      <c r="M23" t="s">
        <v>9</v>
      </c>
      <c r="N23">
        <v>1.0375166518380301</v>
      </c>
      <c r="O23">
        <v>0.94702190585203105</v>
      </c>
      <c r="P23">
        <v>0.86238158985654301</v>
      </c>
      <c r="Q23" t="s">
        <v>9</v>
      </c>
      <c r="R23">
        <v>1.43861585204259</v>
      </c>
      <c r="S23">
        <v>0.93043142516213195</v>
      </c>
      <c r="T23">
        <v>0.79568073734020195</v>
      </c>
      <c r="U23">
        <v>1.2438625598623301</v>
      </c>
      <c r="V23">
        <v>1.06625707960986</v>
      </c>
      <c r="W23" t="s">
        <v>9</v>
      </c>
      <c r="X23">
        <v>0.93685746161494199</v>
      </c>
      <c r="Y23">
        <v>1.1157993778433399</v>
      </c>
      <c r="Z23">
        <v>1.27623838790899</v>
      </c>
      <c r="AA23">
        <v>0.97463915892592401</v>
      </c>
      <c r="AB23">
        <v>0.995724333659607</v>
      </c>
      <c r="AC23">
        <v>0.97422593679452496</v>
      </c>
      <c r="AD23">
        <v>0.99239897356577</v>
      </c>
      <c r="AE23">
        <v>1.1694406676531399</v>
      </c>
      <c r="AF23">
        <v>1.32517149656818</v>
      </c>
      <c r="AG23">
        <v>1.06171433562977</v>
      </c>
      <c r="AH23">
        <v>1.06308173204817</v>
      </c>
      <c r="AI23">
        <v>1.1253401804948899</v>
      </c>
      <c r="AJ23">
        <v>1.17109672626124</v>
      </c>
      <c r="AK23">
        <v>1.02513366953612</v>
      </c>
      <c r="AL23">
        <v>1.35902554592533</v>
      </c>
      <c r="AM23" t="s">
        <v>9</v>
      </c>
      <c r="AN23">
        <v>0.93608203537857504</v>
      </c>
      <c r="AO23">
        <v>1.03189863098025</v>
      </c>
      <c r="AP23">
        <v>0.95757847915790295</v>
      </c>
      <c r="AQ23">
        <v>0.84560565922422704</v>
      </c>
      <c r="AR23">
        <v>0.79101687752158101</v>
      </c>
      <c r="AS23">
        <v>0.83911322364488805</v>
      </c>
    </row>
    <row r="24" spans="1:45" x14ac:dyDescent="0.55000000000000004">
      <c r="A24" t="s">
        <v>11</v>
      </c>
      <c r="B24">
        <v>0.99857169687662095</v>
      </c>
      <c r="C24" t="s">
        <v>9</v>
      </c>
      <c r="D24" t="s">
        <v>9</v>
      </c>
      <c r="E24" t="s">
        <v>9</v>
      </c>
      <c r="F24" t="s">
        <v>9</v>
      </c>
      <c r="G24">
        <v>0.92737621799935299</v>
      </c>
      <c r="H24" t="s">
        <v>9</v>
      </c>
      <c r="I24" t="s">
        <v>9</v>
      </c>
      <c r="J24" t="s">
        <v>9</v>
      </c>
      <c r="K24" t="s">
        <v>9</v>
      </c>
      <c r="L24">
        <v>0.97814469751448097</v>
      </c>
      <c r="M24">
        <v>1.0056813898678201</v>
      </c>
      <c r="N24">
        <v>1.0821808922479701</v>
      </c>
      <c r="O24" t="s">
        <v>9</v>
      </c>
      <c r="P24" t="s">
        <v>9</v>
      </c>
      <c r="Q24" t="s">
        <v>9</v>
      </c>
      <c r="R24">
        <v>0.94214177463779702</v>
      </c>
      <c r="S24">
        <v>1.06590333085596</v>
      </c>
      <c r="T24" t="s">
        <v>9</v>
      </c>
      <c r="U24" t="s">
        <v>9</v>
      </c>
      <c r="V24">
        <v>1.1278043779148601</v>
      </c>
      <c r="W24">
        <v>1.3693294881925899</v>
      </c>
      <c r="X24">
        <v>1.30607131092628</v>
      </c>
      <c r="Y24">
        <v>1.2172798106309</v>
      </c>
      <c r="Z24">
        <v>1.27430126980722</v>
      </c>
      <c r="AA24">
        <v>1.2989126940275699</v>
      </c>
      <c r="AB24">
        <v>1.2920166198524199</v>
      </c>
      <c r="AC24">
        <v>1.2421810203985</v>
      </c>
      <c r="AD24">
        <v>1.12195936156266</v>
      </c>
      <c r="AE24">
        <v>1.29175389055787</v>
      </c>
      <c r="AF24">
        <v>1.3261823968894999</v>
      </c>
      <c r="AG24" t="s">
        <v>9</v>
      </c>
      <c r="AH24" t="s">
        <v>9</v>
      </c>
      <c r="AI24" t="s">
        <v>9</v>
      </c>
      <c r="AJ24">
        <v>1.0001132613575701</v>
      </c>
      <c r="AK24" t="s">
        <v>9</v>
      </c>
      <c r="AL24" t="s">
        <v>9</v>
      </c>
      <c r="AM24">
        <v>0.81023449023115102</v>
      </c>
      <c r="AN24">
        <v>1.0121157416879301</v>
      </c>
      <c r="AO24" t="s">
        <v>9</v>
      </c>
      <c r="AP24" t="s">
        <v>9</v>
      </c>
      <c r="AQ24" t="s">
        <v>9</v>
      </c>
      <c r="AR24" t="s">
        <v>9</v>
      </c>
      <c r="AS24" t="s">
        <v>9</v>
      </c>
    </row>
    <row r="25" spans="1:45" x14ac:dyDescent="0.55000000000000004">
      <c r="A25" t="s">
        <v>11</v>
      </c>
      <c r="B25">
        <v>0.94411450540043595</v>
      </c>
      <c r="C25">
        <v>0.78866317330838498</v>
      </c>
      <c r="D25" t="s">
        <v>9</v>
      </c>
      <c r="E25" t="s">
        <v>9</v>
      </c>
      <c r="F25" t="s">
        <v>9</v>
      </c>
      <c r="G25" t="s">
        <v>9</v>
      </c>
      <c r="H25">
        <v>0.77998511485535404</v>
      </c>
      <c r="I25">
        <v>0.79032517862114005</v>
      </c>
      <c r="J25">
        <v>1.0451126161593101</v>
      </c>
      <c r="K25">
        <v>1.0874221683860601</v>
      </c>
      <c r="L25">
        <v>1.2094847882096</v>
      </c>
      <c r="M25">
        <v>1.2719880991147301</v>
      </c>
      <c r="N25" t="s">
        <v>9</v>
      </c>
      <c r="O25">
        <v>0.81175786873373301</v>
      </c>
      <c r="P25">
        <v>0.88748521489448295</v>
      </c>
      <c r="Q25">
        <v>1.0442302110007999</v>
      </c>
      <c r="R25">
        <v>1.14834931628165</v>
      </c>
      <c r="S25">
        <v>1.11052732016375</v>
      </c>
      <c r="T25" t="s">
        <v>9</v>
      </c>
      <c r="U25">
        <v>1.0805544248705801</v>
      </c>
      <c r="V25">
        <v>1.0678687320678499</v>
      </c>
      <c r="W25">
        <v>0.94503147279740995</v>
      </c>
      <c r="X25">
        <v>0.99063032632322101</v>
      </c>
      <c r="Y25">
        <v>1.07496835380514</v>
      </c>
      <c r="Z25">
        <v>1.0718977497077</v>
      </c>
      <c r="AA25">
        <v>1.0011952051214299</v>
      </c>
      <c r="AB25">
        <v>1.0334870324368299</v>
      </c>
      <c r="AC25" t="s">
        <v>9</v>
      </c>
      <c r="AD25" t="s">
        <v>9</v>
      </c>
      <c r="AE25">
        <v>1.0024453629546699</v>
      </c>
      <c r="AF25">
        <v>1.06651230210064</v>
      </c>
      <c r="AG25">
        <v>1.1180425877075799</v>
      </c>
      <c r="AH25" t="s">
        <v>9</v>
      </c>
      <c r="AI25" t="s">
        <v>9</v>
      </c>
      <c r="AJ25" t="s">
        <v>9</v>
      </c>
      <c r="AK25" t="s">
        <v>9</v>
      </c>
      <c r="AL25">
        <v>0.84033980671358099</v>
      </c>
      <c r="AM25">
        <v>0.95359207797401901</v>
      </c>
      <c r="AN25">
        <v>0.97230555294144505</v>
      </c>
      <c r="AO25" t="s">
        <v>9</v>
      </c>
      <c r="AP25" t="s">
        <v>9</v>
      </c>
      <c r="AQ25" t="s">
        <v>9</v>
      </c>
      <c r="AR25" t="s">
        <v>9</v>
      </c>
      <c r="AS25" t="s">
        <v>9</v>
      </c>
    </row>
    <row r="26" spans="1:45" x14ac:dyDescent="0.55000000000000004">
      <c r="A26" t="s">
        <v>11</v>
      </c>
      <c r="B26">
        <v>1.0960705853163599</v>
      </c>
      <c r="C26">
        <v>1.1229938736125999</v>
      </c>
      <c r="D26" t="s">
        <v>9</v>
      </c>
      <c r="E26" t="s">
        <v>9</v>
      </c>
      <c r="F26" t="s">
        <v>9</v>
      </c>
      <c r="G26">
        <v>1.1032012783021901</v>
      </c>
      <c r="H26">
        <v>1.15044657300632</v>
      </c>
      <c r="I26">
        <v>1.18046586481497</v>
      </c>
      <c r="J26">
        <v>1.14417947183255</v>
      </c>
      <c r="K26" t="s">
        <v>9</v>
      </c>
      <c r="L26">
        <v>1.01310276927012</v>
      </c>
      <c r="M26">
        <v>0.79033285955001498</v>
      </c>
      <c r="N26">
        <v>0.790656189723837</v>
      </c>
      <c r="O26">
        <v>0.94935554104752895</v>
      </c>
      <c r="P26">
        <v>1.1480004619538</v>
      </c>
      <c r="Q26">
        <v>1.20210001061887</v>
      </c>
      <c r="R26">
        <v>1.04865836341999</v>
      </c>
      <c r="S26">
        <v>0.78925400846877403</v>
      </c>
      <c r="T26">
        <v>0.79686713143280496</v>
      </c>
      <c r="U26">
        <v>0.67431501762926305</v>
      </c>
      <c r="V26">
        <v>0.77841505699043601</v>
      </c>
      <c r="W26">
        <v>0.76099503535105295</v>
      </c>
      <c r="X26">
        <v>0.77199521631176005</v>
      </c>
      <c r="Y26">
        <v>0.76603466659591302</v>
      </c>
      <c r="Z26">
        <v>0.79048288635508102</v>
      </c>
      <c r="AA26">
        <v>0.81300268675526899</v>
      </c>
      <c r="AB26">
        <v>0.85384784385717805</v>
      </c>
      <c r="AC26">
        <v>0.79922014711466105</v>
      </c>
      <c r="AD26">
        <v>0.96043560540503703</v>
      </c>
      <c r="AE26">
        <v>0.91844933360521597</v>
      </c>
      <c r="AF26">
        <v>0.88154729476381799</v>
      </c>
      <c r="AG26">
        <v>0.74604928349788702</v>
      </c>
      <c r="AH26">
        <v>0.73140536172644599</v>
      </c>
      <c r="AI26">
        <v>0.81203357425237199</v>
      </c>
      <c r="AJ26">
        <v>0.77932188505440403</v>
      </c>
      <c r="AK26">
        <v>0.74641112955386901</v>
      </c>
      <c r="AL26">
        <v>0.70814627161891097</v>
      </c>
      <c r="AM26">
        <v>0.68850756334628904</v>
      </c>
      <c r="AN26">
        <v>0.74885678443617598</v>
      </c>
      <c r="AO26">
        <v>0.90584261793437004</v>
      </c>
      <c r="AP26">
        <v>1.28504266458296</v>
      </c>
      <c r="AQ26">
        <v>1.3074099031865301</v>
      </c>
      <c r="AR26">
        <v>0.93718632648342703</v>
      </c>
      <c r="AS26">
        <v>0.96578387664672305</v>
      </c>
    </row>
    <row r="27" spans="1:45" x14ac:dyDescent="0.55000000000000004">
      <c r="A27" t="s">
        <v>11</v>
      </c>
      <c r="B27">
        <v>1.1588286676905499</v>
      </c>
      <c r="C27">
        <v>1.2415275742437399</v>
      </c>
      <c r="D27">
        <v>0.81827390542873801</v>
      </c>
      <c r="E27">
        <v>0.99661089178109996</v>
      </c>
      <c r="F27">
        <v>1.15252167278977</v>
      </c>
      <c r="G27">
        <v>1.1001756730826999</v>
      </c>
      <c r="H27">
        <v>0.81635663665035696</v>
      </c>
      <c r="I27">
        <v>0.88132486768515905</v>
      </c>
      <c r="J27">
        <v>0.95670019637828196</v>
      </c>
      <c r="K27">
        <v>0.93994037016615495</v>
      </c>
      <c r="L27">
        <v>0.68298924735369104</v>
      </c>
      <c r="M27">
        <v>0.98388273824414796</v>
      </c>
      <c r="N27">
        <v>1.07826189594322</v>
      </c>
      <c r="O27">
        <v>1.03976816134284</v>
      </c>
      <c r="P27">
        <v>0.86845410795193201</v>
      </c>
      <c r="Q27">
        <v>1.1135310921249899</v>
      </c>
      <c r="R27">
        <v>1.1933894369795</v>
      </c>
      <c r="S27">
        <v>1.0022895760211901</v>
      </c>
      <c r="T27">
        <v>0.86572175289947095</v>
      </c>
      <c r="U27">
        <v>1.1094515352424701</v>
      </c>
      <c r="V27">
        <v>0.76883987592176095</v>
      </c>
      <c r="W27">
        <v>0.60634907780949399</v>
      </c>
      <c r="X27">
        <v>0.63532584117190605</v>
      </c>
      <c r="Y27">
        <v>0.78788365534983795</v>
      </c>
      <c r="Z27">
        <v>0.71535839369404297</v>
      </c>
      <c r="AA27">
        <v>0.72212144189171801</v>
      </c>
      <c r="AB27">
        <v>0.73635747093586101</v>
      </c>
      <c r="AC27">
        <v>0.81359789032115504</v>
      </c>
      <c r="AD27">
        <v>0.86757075278348805</v>
      </c>
      <c r="AE27">
        <v>0.90501514747904199</v>
      </c>
      <c r="AF27">
        <v>0.83993204790203402</v>
      </c>
      <c r="AG27">
        <v>0.84490435904654004</v>
      </c>
      <c r="AH27">
        <v>0.74170576182320702</v>
      </c>
      <c r="AI27">
        <v>0.53422100481409196</v>
      </c>
      <c r="AJ27">
        <v>0.85893183768292503</v>
      </c>
      <c r="AK27">
        <v>0.88353616510899002</v>
      </c>
      <c r="AL27">
        <v>0.74916084174068698</v>
      </c>
      <c r="AM27">
        <v>0.84629752413057502</v>
      </c>
      <c r="AN27">
        <v>1.12180518087889</v>
      </c>
      <c r="AO27">
        <v>1.0251634091117801</v>
      </c>
      <c r="AP27">
        <v>1.08755646716188</v>
      </c>
      <c r="AQ27">
        <v>0.69941874017382299</v>
      </c>
      <c r="AR27">
        <v>0.90505281606347998</v>
      </c>
      <c r="AS27">
        <v>1.11089601528506</v>
      </c>
    </row>
    <row r="28" spans="1:45" x14ac:dyDescent="0.55000000000000004">
      <c r="A28" t="s">
        <v>11</v>
      </c>
      <c r="B28" t="s">
        <v>9</v>
      </c>
      <c r="C28" t="s">
        <v>9</v>
      </c>
      <c r="D28">
        <v>1.1364879927595199</v>
      </c>
      <c r="E28">
        <v>1.18866307329711</v>
      </c>
      <c r="F28" t="s">
        <v>9</v>
      </c>
      <c r="G28" t="s">
        <v>9</v>
      </c>
      <c r="H28" t="s">
        <v>9</v>
      </c>
      <c r="I28">
        <v>0.76650583262685201</v>
      </c>
      <c r="J28" t="s">
        <v>9</v>
      </c>
      <c r="K28">
        <v>0.95641701395522305</v>
      </c>
      <c r="L28">
        <v>0.92570769706014699</v>
      </c>
      <c r="M28" t="s">
        <v>9</v>
      </c>
      <c r="N28" t="s">
        <v>9</v>
      </c>
      <c r="O28" t="s">
        <v>9</v>
      </c>
      <c r="P28">
        <v>1.00063291816975</v>
      </c>
      <c r="Q28">
        <v>0.91392186870619396</v>
      </c>
      <c r="R28">
        <v>1.05965826548136</v>
      </c>
      <c r="S28">
        <v>1.11754534676677</v>
      </c>
      <c r="T28">
        <v>0.93445999117706602</v>
      </c>
      <c r="U28" t="s">
        <v>9</v>
      </c>
      <c r="V28" t="s">
        <v>9</v>
      </c>
      <c r="W28" t="s">
        <v>9</v>
      </c>
      <c r="X28">
        <v>1.481367767529</v>
      </c>
      <c r="Y28">
        <v>1.5687364791933001</v>
      </c>
      <c r="Z28">
        <v>1.4575007650201399</v>
      </c>
      <c r="AA28">
        <v>1.53595775933247</v>
      </c>
      <c r="AB28">
        <v>1.4210470879047801</v>
      </c>
      <c r="AC28">
        <v>1.4025206176035501</v>
      </c>
      <c r="AD28">
        <v>1.4901471195788001</v>
      </c>
      <c r="AE28">
        <v>1.5115225709184099</v>
      </c>
      <c r="AF28">
        <v>1.39494487297861</v>
      </c>
      <c r="AG28" t="s">
        <v>9</v>
      </c>
      <c r="AH28" t="s">
        <v>9</v>
      </c>
      <c r="AI28" t="s">
        <v>9</v>
      </c>
      <c r="AJ28" t="s">
        <v>9</v>
      </c>
      <c r="AK28" t="s">
        <v>9</v>
      </c>
      <c r="AL28">
        <v>1.09077335594513</v>
      </c>
      <c r="AM28">
        <v>0.99254097828041998</v>
      </c>
      <c r="AN28">
        <v>0.92391812175814103</v>
      </c>
      <c r="AO28">
        <v>0.84739635430518201</v>
      </c>
      <c r="AP28">
        <v>0.84058650972800297</v>
      </c>
      <c r="AQ28">
        <v>0.87275201636884203</v>
      </c>
      <c r="AR28">
        <v>0.73153077923301402</v>
      </c>
      <c r="AS28">
        <v>0.831158293932027</v>
      </c>
    </row>
    <row r="30" spans="1:45" x14ac:dyDescent="0.55000000000000004">
      <c r="A30" t="s">
        <v>42</v>
      </c>
      <c r="B30">
        <f>TTEST(B19:B28,B2:B18,2,2)</f>
        <v>3.8672028333625486E-2</v>
      </c>
      <c r="C30">
        <f t="shared" ref="C30:AS30" si="0">TTEST(C19:C28,C2:C18,2,2)</f>
        <v>8.3689928306730707E-2</v>
      </c>
      <c r="D30">
        <f t="shared" si="0"/>
        <v>0.9002645968356987</v>
      </c>
      <c r="E30">
        <f t="shared" si="0"/>
        <v>9.7819990907784149E-2</v>
      </c>
      <c r="F30">
        <f t="shared" si="0"/>
        <v>2.7930205942840954E-2</v>
      </c>
      <c r="G30">
        <f t="shared" si="0"/>
        <v>6.814533752203647E-2</v>
      </c>
      <c r="H30">
        <f t="shared" si="0"/>
        <v>0.97883132988804822</v>
      </c>
      <c r="I30">
        <f t="shared" si="0"/>
        <v>1.8015596600007174E-2</v>
      </c>
      <c r="J30">
        <f t="shared" si="0"/>
        <v>0.43641462197930259</v>
      </c>
      <c r="K30">
        <f t="shared" si="0"/>
        <v>0.75928091629482575</v>
      </c>
      <c r="L30">
        <f t="shared" si="0"/>
        <v>0.95173102211641647</v>
      </c>
      <c r="M30">
        <f t="shared" si="0"/>
        <v>0.18429151711906167</v>
      </c>
      <c r="N30">
        <f t="shared" si="0"/>
        <v>0.78080623302047403</v>
      </c>
      <c r="O30">
        <f t="shared" si="0"/>
        <v>0.55483148714944042</v>
      </c>
      <c r="P30">
        <f t="shared" si="0"/>
        <v>0.17153849448417702</v>
      </c>
      <c r="Q30">
        <f t="shared" si="0"/>
        <v>0.73128920191435487</v>
      </c>
      <c r="R30">
        <f t="shared" si="0"/>
        <v>0.49694219116843119</v>
      </c>
      <c r="S30">
        <f t="shared" si="0"/>
        <v>0.52199263687390185</v>
      </c>
      <c r="T30">
        <f t="shared" si="0"/>
        <v>0.73361895874815275</v>
      </c>
      <c r="U30">
        <f t="shared" si="0"/>
        <v>1.3612086927765258E-2</v>
      </c>
      <c r="V30">
        <f t="shared" si="0"/>
        <v>0.12001568511850118</v>
      </c>
      <c r="W30">
        <f t="shared" si="0"/>
        <v>0.86621815053855311</v>
      </c>
      <c r="X30">
        <f t="shared" si="0"/>
        <v>0.72770633558559217</v>
      </c>
      <c r="Y30">
        <f t="shared" si="0"/>
        <v>0.63507031621920551</v>
      </c>
      <c r="Z30">
        <f t="shared" si="0"/>
        <v>0.91959687772749088</v>
      </c>
      <c r="AA30">
        <f t="shared" si="0"/>
        <v>0.86256058218300646</v>
      </c>
      <c r="AB30">
        <f t="shared" si="0"/>
        <v>0.71703924366759342</v>
      </c>
      <c r="AC30">
        <f t="shared" si="0"/>
        <v>0.63137653956133288</v>
      </c>
      <c r="AD30">
        <f t="shared" si="0"/>
        <v>0.43580787420214817</v>
      </c>
      <c r="AE30">
        <f t="shared" si="0"/>
        <v>0.50747838665370537</v>
      </c>
      <c r="AF30">
        <f t="shared" si="0"/>
        <v>0.50916350312007763</v>
      </c>
      <c r="AG30">
        <f t="shared" si="0"/>
        <v>0.82701541654657351</v>
      </c>
      <c r="AH30">
        <f t="shared" si="0"/>
        <v>0.28505660735973737</v>
      </c>
      <c r="AI30">
        <f t="shared" si="0"/>
        <v>0.41466419364425888</v>
      </c>
      <c r="AJ30">
        <f t="shared" si="0"/>
        <v>0.83815832794020395</v>
      </c>
      <c r="AK30">
        <f t="shared" si="0"/>
        <v>0.4636040041952586</v>
      </c>
      <c r="AL30">
        <f t="shared" si="0"/>
        <v>0.85598654022029041</v>
      </c>
      <c r="AM30">
        <f t="shared" si="0"/>
        <v>0.66759418158119099</v>
      </c>
      <c r="AN30">
        <f t="shared" si="0"/>
        <v>0.74904031499877266</v>
      </c>
      <c r="AO30">
        <f t="shared" si="0"/>
        <v>0.83782760472702644</v>
      </c>
      <c r="AP30">
        <f t="shared" si="0"/>
        <v>0.60169936189713524</v>
      </c>
      <c r="AQ30">
        <f t="shared" si="0"/>
        <v>0.9948308224160739</v>
      </c>
      <c r="AR30">
        <f t="shared" si="0"/>
        <v>0.99914731586138639</v>
      </c>
      <c r="AS30">
        <f t="shared" si="0"/>
        <v>0.85380480683910309</v>
      </c>
    </row>
    <row r="32" spans="1:45" x14ac:dyDescent="0.55000000000000004">
      <c r="A32" s="2" t="s">
        <v>43</v>
      </c>
    </row>
  </sheetData>
  <conditionalFormatting sqref="B30:AS30">
    <cfRule type="cellIs" dxfId="1" priority="1" operator="lessThan">
      <formula>0.001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S32"/>
  <sheetViews>
    <sheetView tabSelected="1" topLeftCell="A13" workbookViewId="0">
      <selection activeCell="O27" sqref="O27"/>
    </sheetView>
  </sheetViews>
  <sheetFormatPr defaultRowHeight="14.4" x14ac:dyDescent="0.55000000000000004"/>
  <sheetData>
    <row r="1" spans="1:45" x14ac:dyDescent="0.55000000000000004">
      <c r="A1" t="s">
        <v>8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10</v>
      </c>
      <c r="B2">
        <v>1.4657667878432215</v>
      </c>
      <c r="C2">
        <v>1.4394615942776317</v>
      </c>
      <c r="D2">
        <v>1.3465547310173678</v>
      </c>
      <c r="E2">
        <v>0.97332036332261884</v>
      </c>
      <c r="F2">
        <v>1.136207250490594</v>
      </c>
      <c r="G2">
        <v>1.4104623321973981</v>
      </c>
      <c r="H2">
        <v>1.4523555354558859</v>
      </c>
      <c r="I2">
        <v>1.3236096471433196</v>
      </c>
      <c r="J2">
        <v>1.275813176122464</v>
      </c>
      <c r="K2">
        <v>1.1564607161272595</v>
      </c>
      <c r="L2">
        <v>1.1603969521629405</v>
      </c>
      <c r="M2">
        <v>0.74252547455535955</v>
      </c>
      <c r="N2">
        <v>0.7619261760206375</v>
      </c>
      <c r="O2">
        <v>0.68754935411188256</v>
      </c>
      <c r="P2">
        <v>0.74273408870340518</v>
      </c>
      <c r="Q2">
        <v>0.64966178620555781</v>
      </c>
      <c r="R2">
        <v>0.59852665248879089</v>
      </c>
      <c r="S2">
        <v>0.44338541784350749</v>
      </c>
      <c r="T2">
        <v>0.81321012180620489</v>
      </c>
      <c r="U2">
        <v>0.74046307765368036</v>
      </c>
      <c r="V2">
        <v>0.84954890241383463</v>
      </c>
      <c r="W2">
        <v>1.5320340010940674</v>
      </c>
      <c r="X2">
        <v>2.1714487408536431</v>
      </c>
      <c r="Y2">
        <v>2.3626835216768978</v>
      </c>
      <c r="Z2">
        <v>2.233035353906228</v>
      </c>
      <c r="AA2">
        <v>2.4258107248257423</v>
      </c>
      <c r="AB2">
        <v>2.4957886896439132</v>
      </c>
      <c r="AC2">
        <v>2.5240839787427101</v>
      </c>
      <c r="AD2">
        <v>2.5330631361829679</v>
      </c>
      <c r="AE2">
        <v>2.4448197694378608</v>
      </c>
      <c r="AF2">
        <v>1.7003275641897371</v>
      </c>
      <c r="AG2">
        <v>1.5398536496730983</v>
      </c>
      <c r="AH2">
        <v>1.3068666437002086</v>
      </c>
      <c r="AI2">
        <v>1.3483055698093396</v>
      </c>
      <c r="AJ2">
        <v>1.3892118838678646</v>
      </c>
      <c r="AK2">
        <v>1.4678967249538577</v>
      </c>
      <c r="AL2">
        <v>1.2146032883236724</v>
      </c>
      <c r="AM2">
        <v>1.3689888877155378</v>
      </c>
      <c r="AN2">
        <v>1.2611277356001784</v>
      </c>
      <c r="AO2">
        <v>1.1925763352667524</v>
      </c>
      <c r="AP2">
        <v>1.1426186938061045</v>
      </c>
      <c r="AQ2">
        <v>1.3304580103075554</v>
      </c>
      <c r="AR2">
        <v>1.3537764372782777</v>
      </c>
      <c r="AS2">
        <v>1.4153655139519947</v>
      </c>
    </row>
    <row r="3" spans="1:45" x14ac:dyDescent="0.55000000000000004">
      <c r="A3" t="s">
        <v>10</v>
      </c>
      <c r="B3">
        <v>1.1560555099215335</v>
      </c>
      <c r="C3">
        <v>1.0494862667129237</v>
      </c>
      <c r="D3">
        <v>0.95544297668883815</v>
      </c>
      <c r="E3">
        <v>0.6887141582386086</v>
      </c>
      <c r="F3">
        <v>1.1237791366846028</v>
      </c>
      <c r="G3">
        <v>1.0854103867400147</v>
      </c>
      <c r="H3">
        <v>1.0388980366890066</v>
      </c>
      <c r="I3">
        <v>1.0166313614209803</v>
      </c>
      <c r="J3">
        <v>0.98563736161652615</v>
      </c>
      <c r="K3">
        <v>0.96222384398283756</v>
      </c>
      <c r="L3">
        <v>1.0486898437469874</v>
      </c>
      <c r="M3">
        <v>0.87609706609220228</v>
      </c>
      <c r="N3">
        <v>1.0472649600228081</v>
      </c>
      <c r="O3">
        <v>0.93920551524780127</v>
      </c>
      <c r="P3">
        <v>0.93722424118932746</v>
      </c>
      <c r="Q3">
        <v>1.0726175246974705</v>
      </c>
      <c r="R3">
        <v>1.0250247995581296</v>
      </c>
      <c r="S3">
        <v>1.0207638554616751</v>
      </c>
      <c r="T3">
        <v>1.0492350203073475</v>
      </c>
      <c r="U3">
        <v>0.93354216896350739</v>
      </c>
      <c r="V3">
        <v>1.2338905550049062</v>
      </c>
      <c r="W3">
        <v>1.3119494426484695</v>
      </c>
      <c r="X3">
        <v>1.2155997022655303</v>
      </c>
      <c r="Y3">
        <v>1.5381116743981207</v>
      </c>
      <c r="Z3">
        <v>1.5182420968613592</v>
      </c>
      <c r="AA3">
        <v>1.7072288785332375</v>
      </c>
      <c r="AB3">
        <v>2.055745376951545</v>
      </c>
      <c r="AC3">
        <v>2.1807442744825201</v>
      </c>
      <c r="AD3">
        <v>1.9894228077971603</v>
      </c>
      <c r="AE3">
        <v>2.1664467967314747</v>
      </c>
      <c r="AF3">
        <v>2.7379765794707303</v>
      </c>
      <c r="AG3">
        <v>2.4297590210855304</v>
      </c>
      <c r="AH3">
        <v>2.8657568575526282</v>
      </c>
      <c r="AI3">
        <v>2.2711168739182908</v>
      </c>
      <c r="AJ3">
        <v>2.4401408538063558</v>
      </c>
      <c r="AK3">
        <v>2.2459853567575663</v>
      </c>
      <c r="AL3">
        <v>2.6195912731397653</v>
      </c>
      <c r="AM3">
        <v>2.5425689955665267</v>
      </c>
      <c r="AN3">
        <v>2.1800418019851127</v>
      </c>
      <c r="AO3">
        <v>2.3630820003964494</v>
      </c>
      <c r="AP3">
        <v>2.4459275550914588</v>
      </c>
      <c r="AQ3">
        <v>2.4308756289718234</v>
      </c>
      <c r="AR3">
        <v>2.2462698166471626</v>
      </c>
      <c r="AS3">
        <v>2.2444426060351605</v>
      </c>
    </row>
    <row r="4" spans="1:45" x14ac:dyDescent="0.55000000000000004">
      <c r="A4" t="s">
        <v>10</v>
      </c>
      <c r="B4">
        <v>0.94732450289999359</v>
      </c>
      <c r="C4">
        <v>1.0917665873130615</v>
      </c>
      <c r="D4">
        <v>1.1538798660097636</v>
      </c>
      <c r="E4">
        <v>0.86329279959275251</v>
      </c>
      <c r="F4">
        <v>0.7791825885897129</v>
      </c>
      <c r="G4">
        <v>1.0156788867332986</v>
      </c>
      <c r="H4">
        <v>1.1038810100166379</v>
      </c>
      <c r="I4">
        <v>1.081799241370452</v>
      </c>
      <c r="J4">
        <v>1.1160368961996585</v>
      </c>
      <c r="K4">
        <v>1.0940800821066696</v>
      </c>
      <c r="L4">
        <v>1.0401062215668047</v>
      </c>
      <c r="M4">
        <v>1.0661966614129783</v>
      </c>
      <c r="N4">
        <v>0.84497738504797026</v>
      </c>
      <c r="O4">
        <v>0.80278768267262579</v>
      </c>
      <c r="P4">
        <v>1.0688793033746389</v>
      </c>
      <c r="Q4">
        <v>1.180419656373829</v>
      </c>
      <c r="S4">
        <v>0.92460434919033829</v>
      </c>
      <c r="T4">
        <v>0.9047967515635138</v>
      </c>
      <c r="U4">
        <v>0.94967452215822867</v>
      </c>
      <c r="V4">
        <v>1.1819804074136351</v>
      </c>
      <c r="W4">
        <v>1.2134748714634649</v>
      </c>
      <c r="X4">
        <v>1.3084102694266768</v>
      </c>
      <c r="Y4">
        <v>1.0874779837037858</v>
      </c>
      <c r="Z4">
        <v>1.3738526031426732</v>
      </c>
      <c r="AA4">
        <v>1.4815547289469602</v>
      </c>
      <c r="AB4">
        <v>1.5709039154412276</v>
      </c>
      <c r="AC4">
        <v>1.6322967005597853</v>
      </c>
      <c r="AD4">
        <v>1.6746488749972059</v>
      </c>
      <c r="AE4">
        <v>1.66755386173127</v>
      </c>
      <c r="AF4">
        <v>1.8861101090548302</v>
      </c>
      <c r="AG4">
        <v>1.813665790094378</v>
      </c>
      <c r="AH4">
        <v>1.5021883224928023</v>
      </c>
      <c r="AI4">
        <v>1.2484175880744859</v>
      </c>
      <c r="AJ4">
        <v>1.4422437467328653</v>
      </c>
      <c r="AK4">
        <v>1.5012796162276059</v>
      </c>
      <c r="AL4">
        <v>1.3742548833450834</v>
      </c>
      <c r="AM4">
        <v>1.3534351074559687</v>
      </c>
      <c r="AN4">
        <v>1.2215889057642966</v>
      </c>
      <c r="AO4">
        <v>1.0289494685078462</v>
      </c>
      <c r="AP4">
        <v>1.1044220907960278</v>
      </c>
      <c r="AQ4">
        <v>1.0917823348656652</v>
      </c>
      <c r="AR4">
        <v>0.97553936282050835</v>
      </c>
      <c r="AS4">
        <v>1.1187928287383184</v>
      </c>
    </row>
    <row r="5" spans="1:45" x14ac:dyDescent="0.55000000000000004">
      <c r="A5" t="s">
        <v>10</v>
      </c>
      <c r="B5">
        <v>1.2398557167258424</v>
      </c>
      <c r="C5">
        <v>1.1460129293272494</v>
      </c>
      <c r="D5">
        <v>1.0848654001192739</v>
      </c>
      <c r="E5">
        <v>1.0565293403245428</v>
      </c>
      <c r="F5">
        <v>1.060060110466865</v>
      </c>
      <c r="G5">
        <v>1.0501495446019058</v>
      </c>
      <c r="H5">
        <v>1.0297516363344001</v>
      </c>
      <c r="I5">
        <v>0.82274101853663295</v>
      </c>
      <c r="J5">
        <v>0.82714187505824199</v>
      </c>
      <c r="K5">
        <v>1.2921102910922053</v>
      </c>
      <c r="L5">
        <v>0.87309561702162708</v>
      </c>
      <c r="M5">
        <v>0.60407262939387896</v>
      </c>
      <c r="N5">
        <v>0.83012176147022787</v>
      </c>
      <c r="O5">
        <v>1.1985799967433906</v>
      </c>
      <c r="P5">
        <v>1.0475088867194484</v>
      </c>
      <c r="Q5">
        <v>1.0368686516080148</v>
      </c>
      <c r="R5">
        <v>0.99794265594657061</v>
      </c>
      <c r="S5">
        <v>0.90502871560122833</v>
      </c>
      <c r="T5">
        <v>1.0373731362172165</v>
      </c>
      <c r="U5">
        <v>0.97876106815456643</v>
      </c>
      <c r="V5">
        <v>0.98192332698780405</v>
      </c>
      <c r="W5">
        <v>1.0128630859979804</v>
      </c>
      <c r="X5">
        <v>1.1169296778543829</v>
      </c>
      <c r="Y5">
        <v>1.1842015710209426</v>
      </c>
      <c r="Z5">
        <v>1.0427674559905806</v>
      </c>
      <c r="AA5">
        <v>1.1763897795765301</v>
      </c>
      <c r="AB5">
        <v>1.9889594897012095</v>
      </c>
      <c r="AC5">
        <v>2.712593922795695</v>
      </c>
      <c r="AD5">
        <v>3.087405413958014</v>
      </c>
      <c r="AE5">
        <v>3.1437460675779736</v>
      </c>
      <c r="AF5">
        <v>2.9549478916015444</v>
      </c>
      <c r="AG5">
        <v>1.9611373759710149</v>
      </c>
      <c r="AH5">
        <v>2.2377771108843469</v>
      </c>
      <c r="AI5">
        <v>2.1237358968855498</v>
      </c>
      <c r="AJ5">
        <v>2.6505718002597516</v>
      </c>
      <c r="AK5">
        <v>2.6821062162257627</v>
      </c>
      <c r="AL5">
        <v>2.6831269893602396</v>
      </c>
      <c r="AM5">
        <v>2.6117328865134302</v>
      </c>
      <c r="AN5">
        <v>1.695197657682566</v>
      </c>
      <c r="AO5">
        <v>1.4502798757666937</v>
      </c>
      <c r="AP5">
        <v>1.5465110398635793</v>
      </c>
      <c r="AQ5">
        <v>1.8299541570518612</v>
      </c>
      <c r="AR5">
        <v>1.6391965119674903</v>
      </c>
      <c r="AS5">
        <v>1.9361125769740606</v>
      </c>
    </row>
    <row r="6" spans="1:45" x14ac:dyDescent="0.55000000000000004">
      <c r="A6" t="s">
        <v>10</v>
      </c>
      <c r="B6">
        <v>0.97201063837457657</v>
      </c>
      <c r="C6">
        <v>1.2547343985398824</v>
      </c>
      <c r="D6">
        <v>1.2043147426102698</v>
      </c>
      <c r="E6">
        <v>1.1127238828275172</v>
      </c>
      <c r="F6">
        <v>1.0777755996798071</v>
      </c>
      <c r="G6">
        <v>0.91827529654164519</v>
      </c>
      <c r="H6">
        <v>0.788596718355418</v>
      </c>
      <c r="I6">
        <v>0.93209530219710934</v>
      </c>
      <c r="J6">
        <v>1.1205506112679211</v>
      </c>
      <c r="K6">
        <v>0.92788564646588434</v>
      </c>
      <c r="L6">
        <v>0.91795803154708355</v>
      </c>
      <c r="M6">
        <v>1.1338818928502379</v>
      </c>
      <c r="N6">
        <v>1.3069528573129408</v>
      </c>
      <c r="O6">
        <v>1.0821198354357273</v>
      </c>
      <c r="P6">
        <v>0.87723653123614043</v>
      </c>
      <c r="Q6">
        <v>0.98426158219730076</v>
      </c>
      <c r="R6">
        <v>0.68780317419130321</v>
      </c>
      <c r="S6">
        <v>0.85047956865087659</v>
      </c>
      <c r="T6">
        <v>1.0585032959960545</v>
      </c>
      <c r="U6">
        <v>0.85028376155599217</v>
      </c>
      <c r="V6">
        <v>0.61277406457559735</v>
      </c>
      <c r="W6">
        <v>0.68686562485101332</v>
      </c>
      <c r="X6">
        <v>0.50267152058647346</v>
      </c>
      <c r="Y6">
        <v>0.7099944153747284</v>
      </c>
      <c r="Z6">
        <v>0.66810155904344581</v>
      </c>
      <c r="AA6">
        <v>0.77284324443357977</v>
      </c>
      <c r="AB6">
        <v>0.8436399271066366</v>
      </c>
      <c r="AC6">
        <v>0.93834924948659326</v>
      </c>
      <c r="AD6">
        <v>0.93584347441941163</v>
      </c>
      <c r="AE6">
        <v>1.072340184241368</v>
      </c>
      <c r="AF6">
        <v>0.90003023027705709</v>
      </c>
      <c r="AG6">
        <v>0.6411857610903956</v>
      </c>
      <c r="AH6">
        <v>0.73175653517389472</v>
      </c>
      <c r="AI6">
        <v>0.70767159516485434</v>
      </c>
      <c r="AJ6">
        <v>0.58682305049537997</v>
      </c>
      <c r="AK6">
        <v>0.55666959705434338</v>
      </c>
      <c r="AL6">
        <v>0.74362854116258004</v>
      </c>
      <c r="AM6">
        <v>0.41658049919910795</v>
      </c>
      <c r="AN6">
        <v>0.59257161732973329</v>
      </c>
      <c r="AO6">
        <v>0.5965458559427298</v>
      </c>
      <c r="AP6">
        <v>0.69492432607867638</v>
      </c>
      <c r="AQ6">
        <v>0.64159589156408381</v>
      </c>
      <c r="AR6">
        <v>0.58650207879580352</v>
      </c>
      <c r="AS6">
        <v>0.59057361231527195</v>
      </c>
    </row>
    <row r="7" spans="1:45" x14ac:dyDescent="0.55000000000000004">
      <c r="A7" t="s">
        <v>10</v>
      </c>
      <c r="B7">
        <v>0.9219677168296998</v>
      </c>
      <c r="C7">
        <v>1.5746235488559621</v>
      </c>
      <c r="D7">
        <v>1.0147333008679376</v>
      </c>
      <c r="E7">
        <v>0.82352182168206278</v>
      </c>
      <c r="F7">
        <v>0.89061459212260008</v>
      </c>
      <c r="G7">
        <v>0.88133537090034553</v>
      </c>
      <c r="H7">
        <v>0.90357546316289072</v>
      </c>
      <c r="I7">
        <v>0.96436724650834138</v>
      </c>
      <c r="J7">
        <v>0.7898506033016971</v>
      </c>
      <c r="K7">
        <v>0.62377077789883217</v>
      </c>
      <c r="L7">
        <v>0.26010439314826889</v>
      </c>
      <c r="M7">
        <v>1.2825855914303075</v>
      </c>
      <c r="N7">
        <v>1.6392518786473742</v>
      </c>
      <c r="O7">
        <v>1.0441194790151918</v>
      </c>
      <c r="P7">
        <v>1.3550001442779049</v>
      </c>
      <c r="Q7">
        <v>1.3996621740611821</v>
      </c>
      <c r="R7">
        <v>1.2034239980191936</v>
      </c>
      <c r="S7">
        <v>1.3387300135058979</v>
      </c>
      <c r="T7">
        <v>0.88359911355977783</v>
      </c>
      <c r="U7">
        <v>0.67174985853602975</v>
      </c>
      <c r="V7">
        <v>1.2136860282387365</v>
      </c>
      <c r="W7">
        <v>2.2041858680191506</v>
      </c>
      <c r="X7">
        <v>2.2987474475227647</v>
      </c>
      <c r="Y7">
        <v>2.5570489019118345</v>
      </c>
      <c r="Z7">
        <v>2.1326381973989852</v>
      </c>
      <c r="AA7">
        <v>1.5918672569934487</v>
      </c>
      <c r="AB7">
        <v>1.5277712512591666</v>
      </c>
      <c r="AC7">
        <v>1.3823137810937842</v>
      </c>
      <c r="AD7">
        <v>1.3256353593802703</v>
      </c>
      <c r="AE7">
        <v>1.0282590725985437</v>
      </c>
      <c r="AF7">
        <v>0.73072610848591946</v>
      </c>
      <c r="AG7">
        <v>0.87566481891203274</v>
      </c>
      <c r="AH7">
        <v>0.74488542988834683</v>
      </c>
      <c r="AI7">
        <v>0.71922691373618741</v>
      </c>
      <c r="AJ7">
        <v>0.81783337198409201</v>
      </c>
      <c r="AK7">
        <v>0.82731375475611946</v>
      </c>
      <c r="AL7">
        <v>0.68880655317618011</v>
      </c>
      <c r="AM7">
        <v>0.39461770697948589</v>
      </c>
      <c r="AN7">
        <v>0.90111624225946385</v>
      </c>
      <c r="AO7">
        <v>0.91984995225939314</v>
      </c>
      <c r="AP7">
        <v>0.87723441009681924</v>
      </c>
      <c r="AQ7">
        <v>0.66079839891295855</v>
      </c>
      <c r="AR7">
        <v>0.60846056058591091</v>
      </c>
      <c r="AS7">
        <v>0.55314784898916469</v>
      </c>
    </row>
    <row r="8" spans="1:45" x14ac:dyDescent="0.55000000000000004">
      <c r="A8" t="s">
        <v>10</v>
      </c>
      <c r="B8">
        <v>1.9168808689927048</v>
      </c>
      <c r="C8">
        <v>1.2491701249031819</v>
      </c>
      <c r="D8">
        <v>0.95905105684904424</v>
      </c>
      <c r="E8">
        <v>0.91433628940040623</v>
      </c>
      <c r="F8">
        <v>0.94959769860075416</v>
      </c>
      <c r="G8">
        <v>0.94343046663124397</v>
      </c>
      <c r="H8">
        <v>0.94090529971066106</v>
      </c>
      <c r="I8">
        <v>0.96288162052434789</v>
      </c>
      <c r="J8">
        <v>0.94359705488682255</v>
      </c>
      <c r="K8">
        <v>0.91055096120436851</v>
      </c>
      <c r="L8">
        <v>0.91874819306116717</v>
      </c>
      <c r="M8">
        <v>0.95932897678886364</v>
      </c>
      <c r="N8">
        <v>0.9568539535137931</v>
      </c>
      <c r="O8">
        <v>0.9469027391812278</v>
      </c>
      <c r="P8">
        <v>1.2036909624582151</v>
      </c>
      <c r="Q8">
        <v>0.96478889767286846</v>
      </c>
      <c r="R8">
        <v>0.96816599352976618</v>
      </c>
      <c r="S8">
        <v>0.90824397332799744</v>
      </c>
      <c r="T8">
        <v>0.84108449494035675</v>
      </c>
      <c r="U8">
        <v>0.74235892239024703</v>
      </c>
      <c r="V8">
        <v>1.0849761752313063</v>
      </c>
      <c r="W8">
        <v>2.201839209010811</v>
      </c>
      <c r="X8">
        <v>3.1864022770390119</v>
      </c>
      <c r="Y8">
        <v>2.8877193784821724</v>
      </c>
      <c r="Z8">
        <v>2.6696932935071218</v>
      </c>
      <c r="AA8">
        <v>2.3219368366699396</v>
      </c>
      <c r="AB8">
        <v>2.2999013445278629</v>
      </c>
      <c r="AC8">
        <v>2.3650867944211544</v>
      </c>
      <c r="AD8">
        <v>2.608527153258918</v>
      </c>
      <c r="AE8">
        <v>2.7729285957969396</v>
      </c>
      <c r="AF8">
        <v>1.9409289116143282</v>
      </c>
      <c r="AG8">
        <v>1.1059777182902841</v>
      </c>
      <c r="AH8">
        <v>0.9748311500378668</v>
      </c>
      <c r="AI8">
        <v>0.85963558307081556</v>
      </c>
      <c r="AJ8">
        <v>0.94504639745222563</v>
      </c>
      <c r="AK8">
        <v>0.93727490536710945</v>
      </c>
      <c r="AL8">
        <v>0.774913520377013</v>
      </c>
      <c r="AM8">
        <v>1.0492757898931384</v>
      </c>
      <c r="AN8">
        <v>1.0304185944007398</v>
      </c>
      <c r="AO8">
        <v>0.96844168537836317</v>
      </c>
      <c r="AP8">
        <v>0.94766257774073981</v>
      </c>
      <c r="AQ8">
        <v>1.0244843243398805</v>
      </c>
      <c r="AR8">
        <v>1.0973256706802597</v>
      </c>
      <c r="AS8">
        <v>0.92229684341029983</v>
      </c>
    </row>
    <row r="9" spans="1:45" x14ac:dyDescent="0.55000000000000004">
      <c r="A9" t="s">
        <v>10</v>
      </c>
      <c r="B9">
        <v>1.1214753705677951</v>
      </c>
      <c r="C9">
        <v>1.1372427504374254</v>
      </c>
      <c r="D9">
        <v>0.78758169841363179</v>
      </c>
      <c r="L9">
        <v>1.0656811204857668</v>
      </c>
      <c r="Q9">
        <v>0.90259049197270635</v>
      </c>
      <c r="R9">
        <v>1.0696738461635276</v>
      </c>
      <c r="S9">
        <v>0.88299845154414214</v>
      </c>
      <c r="W9">
        <v>1.7739145498001578</v>
      </c>
      <c r="X9">
        <v>1.7946443870333835</v>
      </c>
      <c r="Y9">
        <v>2.2671272242597365</v>
      </c>
      <c r="Z9">
        <v>2.0994403531506762</v>
      </c>
      <c r="AA9">
        <v>1.9525401934329687</v>
      </c>
      <c r="AB9">
        <v>1.8712518072321684</v>
      </c>
      <c r="AC9">
        <v>2.1504367726539555</v>
      </c>
      <c r="AD9">
        <v>2.2102242028934902</v>
      </c>
      <c r="AE9">
        <v>2.1728801231728814</v>
      </c>
      <c r="AM9">
        <v>1.10251205862679</v>
      </c>
      <c r="AS9">
        <v>0.8182806598370389</v>
      </c>
    </row>
    <row r="10" spans="1:45" x14ac:dyDescent="0.55000000000000004">
      <c r="A10" t="s">
        <v>10</v>
      </c>
      <c r="B10">
        <v>0.88373439352632854</v>
      </c>
      <c r="C10">
        <v>1.0641636717728682</v>
      </c>
      <c r="D10">
        <v>0.87710494241275772</v>
      </c>
      <c r="F10">
        <v>0.85179478279196519</v>
      </c>
      <c r="G10">
        <v>0.89512697223740678</v>
      </c>
      <c r="H10">
        <v>1.1128037821132073</v>
      </c>
      <c r="I10">
        <v>1.1787232954850237</v>
      </c>
      <c r="J10">
        <v>1.1004601974449788</v>
      </c>
      <c r="K10">
        <v>0.96344337474379127</v>
      </c>
      <c r="L10">
        <v>0.9457463053364048</v>
      </c>
      <c r="M10">
        <v>0.84762783874202519</v>
      </c>
      <c r="N10">
        <v>1.0641407639845939</v>
      </c>
      <c r="P10">
        <v>1.0826818293439324</v>
      </c>
      <c r="Q10">
        <v>1.1277194130798427</v>
      </c>
      <c r="R10">
        <v>0.92353766040503116</v>
      </c>
      <c r="S10">
        <v>1.0495133544533479</v>
      </c>
      <c r="T10">
        <v>1.050881285570312</v>
      </c>
      <c r="W10">
        <v>1.0933224635052683</v>
      </c>
      <c r="X10">
        <v>1.1229422028215577</v>
      </c>
      <c r="Y10">
        <v>1.4486365348019765</v>
      </c>
      <c r="Z10">
        <v>1.494961150599613</v>
      </c>
      <c r="AA10">
        <v>1.5935649218715906</v>
      </c>
      <c r="AB10">
        <v>1.6720180364948443</v>
      </c>
      <c r="AC10">
        <v>1.6587075671469607</v>
      </c>
      <c r="AD10">
        <v>1.4787629760458043</v>
      </c>
      <c r="AE10">
        <v>1.5157573323574756</v>
      </c>
      <c r="AF10">
        <v>1.7429972432158309</v>
      </c>
      <c r="AG10">
        <v>1.59756647605621</v>
      </c>
      <c r="AH10">
        <v>1.5970441771627653</v>
      </c>
      <c r="AI10">
        <v>1.3780615471857056</v>
      </c>
      <c r="AJ10">
        <v>1.0270162345888805</v>
      </c>
      <c r="AK10">
        <v>0.99162802894695457</v>
      </c>
      <c r="AL10">
        <v>1.0487848608147126</v>
      </c>
      <c r="AM10">
        <v>1.2539937904634422</v>
      </c>
      <c r="AN10">
        <v>1.2426457267021551</v>
      </c>
      <c r="AO10">
        <v>1.1460294062370013</v>
      </c>
      <c r="AP10">
        <v>1.0969317366245939</v>
      </c>
      <c r="AS10">
        <v>0.46250035492083119</v>
      </c>
    </row>
    <row r="11" spans="1:45" x14ac:dyDescent="0.55000000000000004">
      <c r="A11" t="s">
        <v>10</v>
      </c>
      <c r="B11">
        <v>1.5996524107588164</v>
      </c>
      <c r="C11">
        <v>1.4498070454851126</v>
      </c>
      <c r="D11">
        <v>1.2217671605679206</v>
      </c>
      <c r="E11">
        <v>1.3459841251002989</v>
      </c>
      <c r="F11">
        <v>1.3334965473899345</v>
      </c>
      <c r="G11">
        <v>1.3024873058164523</v>
      </c>
      <c r="H11">
        <v>1.2368411122050034</v>
      </c>
      <c r="I11">
        <v>1.3225640886770964</v>
      </c>
      <c r="J11">
        <v>1.215265899576196</v>
      </c>
      <c r="K11">
        <v>1.2008298128648542</v>
      </c>
      <c r="L11">
        <v>0.81841723969120683</v>
      </c>
      <c r="M11">
        <v>0.62589875166092945</v>
      </c>
      <c r="N11">
        <v>0.57339682175169404</v>
      </c>
      <c r="O11">
        <v>0.6750390388794546</v>
      </c>
      <c r="P11">
        <v>0.64641055732762787</v>
      </c>
      <c r="Q11">
        <v>0.68309395747211277</v>
      </c>
      <c r="R11">
        <v>0.59272719816235486</v>
      </c>
      <c r="S11">
        <v>0.68203474197490144</v>
      </c>
      <c r="T11">
        <v>1.0038302869091091</v>
      </c>
      <c r="U11">
        <v>0.87251793317996063</v>
      </c>
      <c r="V11">
        <v>0.66888027233954028</v>
      </c>
      <c r="W11">
        <v>0.55203436970101638</v>
      </c>
      <c r="X11">
        <v>1.0896405500206843</v>
      </c>
      <c r="Y11">
        <v>1.0738571688712426</v>
      </c>
      <c r="Z11">
        <v>1.0225388347792295</v>
      </c>
      <c r="AA11">
        <v>1.1017618947208621</v>
      </c>
      <c r="AB11">
        <v>1.1373669031843971</v>
      </c>
      <c r="AC11">
        <v>1.1492391914154092</v>
      </c>
      <c r="AD11">
        <v>0.91227748668978859</v>
      </c>
      <c r="AE11">
        <v>1.4371751230326943</v>
      </c>
      <c r="AF11">
        <v>1.8282562071633608</v>
      </c>
      <c r="AG11">
        <v>1.998654858191468</v>
      </c>
      <c r="AH11">
        <v>2.3331005735538679</v>
      </c>
      <c r="AI11">
        <v>2.1898520880892622</v>
      </c>
      <c r="AJ11">
        <v>1.9182840366485654</v>
      </c>
      <c r="AK11">
        <v>1.591670818924557</v>
      </c>
      <c r="AL11">
        <v>1.4836904877769503</v>
      </c>
      <c r="AM11">
        <v>1.1637885664659917</v>
      </c>
      <c r="AN11">
        <v>0.79883112925697097</v>
      </c>
      <c r="AO11">
        <v>0.73428496669898569</v>
      </c>
      <c r="AP11">
        <v>0.70724045744832742</v>
      </c>
      <c r="AQ11">
        <v>0.66774686430846408</v>
      </c>
      <c r="AR11">
        <v>0.66861944231094872</v>
      </c>
      <c r="AS11">
        <v>0.73203584385497089</v>
      </c>
    </row>
    <row r="12" spans="1:45" x14ac:dyDescent="0.55000000000000004">
      <c r="A12" t="s">
        <v>10</v>
      </c>
      <c r="B12">
        <v>1.3246302835525254</v>
      </c>
      <c r="C12">
        <v>1.2857985764471098</v>
      </c>
      <c r="D12">
        <v>1.7071892166145102</v>
      </c>
      <c r="E12">
        <v>1.0362521334209043</v>
      </c>
      <c r="F12">
        <v>0.90261236451169125</v>
      </c>
      <c r="G12">
        <v>0.81286120155961661</v>
      </c>
      <c r="H12">
        <v>0.66271977974603424</v>
      </c>
      <c r="I12">
        <v>0.87953473582527086</v>
      </c>
      <c r="J12">
        <v>0.90668087816172427</v>
      </c>
      <c r="K12">
        <v>0.91516836303922211</v>
      </c>
      <c r="L12">
        <v>0.87529877867553785</v>
      </c>
      <c r="M12">
        <v>0.88081393640406047</v>
      </c>
      <c r="N12">
        <v>0.72216051434507156</v>
      </c>
      <c r="O12">
        <v>1.1904702386926571</v>
      </c>
      <c r="P12">
        <v>1.1187483950210011</v>
      </c>
      <c r="Q12">
        <v>0.77174983767001049</v>
      </c>
      <c r="R12">
        <v>0.93712172060875443</v>
      </c>
      <c r="S12">
        <v>1.1240972124268316</v>
      </c>
      <c r="T12">
        <v>1.0423944035507495</v>
      </c>
      <c r="U12">
        <v>1.0808502841303698</v>
      </c>
      <c r="V12">
        <v>0.81029697048927651</v>
      </c>
      <c r="W12">
        <v>1.2878254183781155</v>
      </c>
      <c r="X12">
        <v>1.6415806605724188</v>
      </c>
      <c r="Y12">
        <v>1.6636411754809581</v>
      </c>
      <c r="Z12">
        <v>1.495893742497244</v>
      </c>
      <c r="AA12">
        <v>1.5746652592553352</v>
      </c>
      <c r="AB12">
        <v>1.6774672959671573</v>
      </c>
      <c r="AC12">
        <v>1.6045808004294921</v>
      </c>
      <c r="AD12">
        <v>1.4806281828999013</v>
      </c>
      <c r="AE12">
        <v>1.408590556986786</v>
      </c>
      <c r="AF12">
        <v>1.2054650743726201</v>
      </c>
      <c r="AG12">
        <v>1.5556683474442961</v>
      </c>
      <c r="AH12">
        <v>1.2581309510413135</v>
      </c>
      <c r="AI12">
        <v>0.88815441563043862</v>
      </c>
      <c r="AJ12">
        <v>0.77551072960072021</v>
      </c>
      <c r="AK12">
        <v>1.4081735819083141</v>
      </c>
      <c r="AL12">
        <v>1.3368889504175823</v>
      </c>
      <c r="AM12">
        <v>1.1338065469855025</v>
      </c>
      <c r="AN12">
        <v>0.87391115124185292</v>
      </c>
      <c r="AO12">
        <v>1.1046683948420342</v>
      </c>
      <c r="AP12">
        <v>0.95432980597486838</v>
      </c>
      <c r="AQ12">
        <v>1.4732059576491594</v>
      </c>
      <c r="AR12">
        <v>1.5678503695815205</v>
      </c>
      <c r="AS12">
        <v>1.5653847583065006</v>
      </c>
    </row>
    <row r="13" spans="1:45" x14ac:dyDescent="0.55000000000000004">
      <c r="A13" t="s">
        <v>10</v>
      </c>
      <c r="B13">
        <v>1.1192728591166829</v>
      </c>
      <c r="C13">
        <v>1.054411508803822</v>
      </c>
      <c r="D13">
        <v>1.1056595421755517</v>
      </c>
      <c r="E13">
        <v>1.0595646198288655</v>
      </c>
      <c r="F13">
        <v>1.0489121116713414</v>
      </c>
      <c r="G13">
        <v>0.88414750847886525</v>
      </c>
      <c r="H13">
        <v>0.79051841446780624</v>
      </c>
      <c r="I13">
        <v>0.95931424990405301</v>
      </c>
      <c r="J13">
        <v>1.0142417092206939</v>
      </c>
      <c r="K13">
        <v>1.005497584467145</v>
      </c>
      <c r="L13">
        <v>0.98606534938739754</v>
      </c>
      <c r="M13">
        <v>1.1229788598853498</v>
      </c>
      <c r="N13">
        <v>1.0417324000586707</v>
      </c>
      <c r="O13">
        <v>1.0503403029435634</v>
      </c>
      <c r="P13">
        <v>1.1070434278662267</v>
      </c>
      <c r="Q13">
        <v>0.83500718116249995</v>
      </c>
      <c r="R13">
        <v>1.0379341059332585</v>
      </c>
      <c r="S13">
        <v>0.97259775033916718</v>
      </c>
      <c r="T13">
        <v>1.0700439153248646</v>
      </c>
      <c r="U13">
        <v>0.76032700679096832</v>
      </c>
      <c r="V13">
        <v>1.212400765768163</v>
      </c>
      <c r="W13">
        <v>1.6337249698085525</v>
      </c>
      <c r="X13">
        <v>1.9378470398007119</v>
      </c>
      <c r="Y13">
        <v>1.5654190612298438</v>
      </c>
      <c r="Z13">
        <v>1.9299983271152192</v>
      </c>
      <c r="AA13">
        <v>1.9289280531020758</v>
      </c>
      <c r="AB13">
        <v>1.9220723456264501</v>
      </c>
      <c r="AC13">
        <v>1.8967981435786652</v>
      </c>
      <c r="AD13">
        <v>1.9044445831838808</v>
      </c>
      <c r="AE13">
        <v>1.6679091775848214</v>
      </c>
      <c r="AF13">
        <v>1.2778173459874611</v>
      </c>
      <c r="AG13">
        <v>1.5128713701044738</v>
      </c>
      <c r="AH13">
        <v>1.211859055363504</v>
      </c>
      <c r="AI13">
        <v>1.180850341266118</v>
      </c>
      <c r="AJ13">
        <v>0.90559576696443034</v>
      </c>
      <c r="AK13">
        <v>1.1828889074275466</v>
      </c>
      <c r="AL13">
        <v>1.0064811095204003</v>
      </c>
      <c r="AM13">
        <v>1.0983726677558316</v>
      </c>
      <c r="AN13">
        <v>0.90620804112677289</v>
      </c>
      <c r="AO13">
        <v>0.95968508706579281</v>
      </c>
      <c r="AP13">
        <v>1.0434279231082684</v>
      </c>
      <c r="AQ13">
        <v>1.063579808479626</v>
      </c>
      <c r="AR13">
        <v>1.0371533525716674</v>
      </c>
      <c r="AS13">
        <v>1.1085182815018799</v>
      </c>
    </row>
    <row r="14" spans="1:45" x14ac:dyDescent="0.55000000000000004">
      <c r="A14" t="s">
        <v>10</v>
      </c>
      <c r="B14">
        <v>1.4233611769138637</v>
      </c>
      <c r="C14">
        <v>1.6645321505208779</v>
      </c>
      <c r="E14">
        <v>1.4232882288145203</v>
      </c>
      <c r="F14">
        <v>1.2545905703271967</v>
      </c>
      <c r="G14">
        <v>1.5650585065938218</v>
      </c>
      <c r="H14">
        <v>1.1977567870491286</v>
      </c>
      <c r="I14">
        <v>1.3980300134817116</v>
      </c>
      <c r="J14">
        <v>1.1740086699260632</v>
      </c>
      <c r="K14">
        <v>1.1401948277251066</v>
      </c>
      <c r="L14">
        <v>0.88139713167832501</v>
      </c>
      <c r="M14">
        <v>0.74970041473078741</v>
      </c>
      <c r="N14">
        <v>0.6209132627955698</v>
      </c>
      <c r="O14">
        <v>0.5740607885959218</v>
      </c>
      <c r="P14">
        <v>0.60554135718232505</v>
      </c>
      <c r="Q14">
        <v>0.65550632691193089</v>
      </c>
      <c r="R14">
        <v>0.69934804435198084</v>
      </c>
      <c r="S14">
        <v>0.72861496809436366</v>
      </c>
      <c r="T14">
        <v>0.7683361407097129</v>
      </c>
      <c r="U14">
        <v>0.7976778894966271</v>
      </c>
      <c r="V14">
        <v>0.73923819177072725</v>
      </c>
      <c r="W14">
        <v>0.73979925607195496</v>
      </c>
      <c r="X14">
        <v>0.91988472298044499</v>
      </c>
      <c r="Y14">
        <v>0.93669876705838429</v>
      </c>
      <c r="Z14">
        <v>1.0639205960755145</v>
      </c>
      <c r="AA14">
        <v>1.1192818503609085</v>
      </c>
      <c r="AB14">
        <v>1.3021768532311511</v>
      </c>
      <c r="AC14">
        <v>1.3439953547827443</v>
      </c>
      <c r="AD14">
        <v>1.4711978086935142</v>
      </c>
      <c r="AE14">
        <v>1.6714975059254211</v>
      </c>
      <c r="AF14">
        <v>1.7734580217285163</v>
      </c>
      <c r="AG14">
        <v>1.8979563663095589</v>
      </c>
      <c r="AH14">
        <v>1.9373390532454418</v>
      </c>
      <c r="AI14">
        <v>2.2113781354576343</v>
      </c>
      <c r="AJ14">
        <v>2.3123356110972204</v>
      </c>
      <c r="AK14">
        <v>1.8782973342048428</v>
      </c>
      <c r="AL14">
        <v>2.1320949994973732</v>
      </c>
      <c r="AM14">
        <v>2.086254149700741</v>
      </c>
      <c r="AN14">
        <v>1.6500094101915661</v>
      </c>
      <c r="AO14">
        <v>1.702889841349865</v>
      </c>
      <c r="AP14">
        <v>1.7459223185546664</v>
      </c>
      <c r="AQ14">
        <v>1.8869716971810659</v>
      </c>
      <c r="AR14">
        <v>1.7641777330408703</v>
      </c>
      <c r="AS14">
        <v>1.9209296886834712</v>
      </c>
    </row>
    <row r="15" spans="1:45" x14ac:dyDescent="0.55000000000000004">
      <c r="A15" t="s">
        <v>10</v>
      </c>
      <c r="B15">
        <v>1.2030827945259104</v>
      </c>
      <c r="C15">
        <v>1.2246037199865434</v>
      </c>
      <c r="D15">
        <v>0.81805537730632683</v>
      </c>
      <c r="E15">
        <v>0.97632728843580319</v>
      </c>
      <c r="F15">
        <v>1.2362023912233482</v>
      </c>
      <c r="G15">
        <v>1.3135057789178561</v>
      </c>
      <c r="H15">
        <v>1.1965628626651896</v>
      </c>
      <c r="I15">
        <v>0.98363799720456235</v>
      </c>
      <c r="J15">
        <v>0.833450155139559</v>
      </c>
      <c r="K15">
        <v>0.96319745755732844</v>
      </c>
      <c r="L15">
        <v>0.87923969656282841</v>
      </c>
      <c r="M15">
        <v>0.91132963157512226</v>
      </c>
      <c r="N15">
        <v>1.0117444408377239</v>
      </c>
      <c r="O15">
        <v>1.0492013023240787</v>
      </c>
      <c r="P15">
        <v>0.90612707761640487</v>
      </c>
      <c r="Q15">
        <v>0.91910020059498299</v>
      </c>
      <c r="R15">
        <v>0.85878658762644511</v>
      </c>
      <c r="S15">
        <v>0.88930831758644369</v>
      </c>
      <c r="T15">
        <v>0.93496126856764605</v>
      </c>
      <c r="U15">
        <v>0.95874748565987111</v>
      </c>
      <c r="V15">
        <v>0.88716375714597173</v>
      </c>
      <c r="W15">
        <v>0.53658301674731812</v>
      </c>
      <c r="X15">
        <v>0.51091040037599922</v>
      </c>
      <c r="Y15">
        <v>0.55678132280456827</v>
      </c>
      <c r="Z15">
        <v>0.59712784158832022</v>
      </c>
      <c r="AA15">
        <v>0.70292928171359237</v>
      </c>
      <c r="AB15">
        <v>0.730796041878503</v>
      </c>
      <c r="AC15">
        <v>0.6855819317675913</v>
      </c>
      <c r="AD15">
        <v>0.91895835164703421</v>
      </c>
      <c r="AE15">
        <v>0.85686371776804215</v>
      </c>
      <c r="AF15">
        <v>0.74725582494021381</v>
      </c>
      <c r="AG15">
        <v>0.73458970550896485</v>
      </c>
      <c r="AH15">
        <v>0.52490087049867906</v>
      </c>
      <c r="AI15">
        <v>0.62212606908000212</v>
      </c>
      <c r="AJ15">
        <v>0.69801094917330353</v>
      </c>
      <c r="AK15">
        <v>0.57840010386143259</v>
      </c>
      <c r="AL15">
        <v>0.56195422421794916</v>
      </c>
      <c r="AM15">
        <v>0.58119934109038118</v>
      </c>
      <c r="AN15">
        <v>0.59156052632008116</v>
      </c>
      <c r="AO15">
        <v>0.48278003054245688</v>
      </c>
      <c r="AP15">
        <v>0.50501970492020509</v>
      </c>
      <c r="AQ15">
        <v>0.49399851824488372</v>
      </c>
      <c r="AR15">
        <v>0.48313225767566753</v>
      </c>
      <c r="AS15">
        <v>0.42435487022593821</v>
      </c>
    </row>
    <row r="16" spans="1:45" x14ac:dyDescent="0.55000000000000004">
      <c r="A16" t="s">
        <v>10</v>
      </c>
      <c r="B16">
        <v>1.1922259141913198</v>
      </c>
      <c r="C16">
        <v>1.0205383149324738</v>
      </c>
      <c r="D16">
        <v>0.92757451909305422</v>
      </c>
      <c r="E16">
        <v>1.0001496890864059</v>
      </c>
      <c r="F16">
        <v>0.69010345612866508</v>
      </c>
      <c r="G16">
        <v>0.50748050240158382</v>
      </c>
      <c r="H16">
        <v>1.2164016696049962</v>
      </c>
      <c r="I16">
        <v>1.1262224584450735</v>
      </c>
      <c r="J16">
        <v>1.0334636812449542</v>
      </c>
      <c r="K16">
        <v>0.97084786894592268</v>
      </c>
      <c r="L16">
        <v>1.081008297963153</v>
      </c>
      <c r="M16">
        <v>0.89854407885405529</v>
      </c>
      <c r="N16">
        <v>0.56190731568050667</v>
      </c>
      <c r="O16">
        <v>1.046211376793992</v>
      </c>
      <c r="P16">
        <v>1.6712320751196266</v>
      </c>
      <c r="Q16">
        <v>1.3005965558847634</v>
      </c>
      <c r="R16">
        <v>1.2122381860478273</v>
      </c>
      <c r="S16">
        <v>1.0031663237741026</v>
      </c>
      <c r="T16">
        <v>0.87053596746294859</v>
      </c>
      <c r="U16">
        <v>0.96989412958854115</v>
      </c>
      <c r="V16">
        <v>0.95981670104457639</v>
      </c>
      <c r="W16">
        <v>2.7910541892624554</v>
      </c>
      <c r="X16">
        <v>2.4428433430605452</v>
      </c>
      <c r="Y16">
        <v>3.4380033326357275</v>
      </c>
      <c r="Z16">
        <v>2.4134742111960144</v>
      </c>
      <c r="AA16">
        <v>2.5009812582803801</v>
      </c>
      <c r="AB16">
        <v>2.3184093079973933</v>
      </c>
      <c r="AC16">
        <v>1.8991128111694626</v>
      </c>
      <c r="AD16">
        <v>1.5535984835502152</v>
      </c>
      <c r="AE16">
        <v>1.5615705993233502</v>
      </c>
      <c r="AF16">
        <v>1.0960773046712882</v>
      </c>
      <c r="AG16">
        <v>0.83593762816339467</v>
      </c>
      <c r="AH16">
        <v>0.95226236218643801</v>
      </c>
      <c r="AI16">
        <v>1.0295632352286921</v>
      </c>
      <c r="AJ16">
        <v>0.68484109195076637</v>
      </c>
      <c r="AK16">
        <v>0.91205462681553706</v>
      </c>
      <c r="AL16">
        <v>0.8622568170749445</v>
      </c>
      <c r="AM16">
        <v>0.78010081424708633</v>
      </c>
      <c r="AN16">
        <v>0.57298559347100886</v>
      </c>
      <c r="AO16">
        <v>0.73205390908441181</v>
      </c>
      <c r="AP16">
        <v>0.97337104650042472</v>
      </c>
      <c r="AQ16">
        <v>1.0001678293567817</v>
      </c>
      <c r="AR16">
        <v>0.99266995983639694</v>
      </c>
      <c r="AS16">
        <v>0.90466198319082114</v>
      </c>
    </row>
    <row r="17" spans="1:45" x14ac:dyDescent="0.55000000000000004">
      <c r="A17" t="s">
        <v>10</v>
      </c>
      <c r="B17">
        <v>1.1204692811175527</v>
      </c>
      <c r="C17">
        <v>0.87350917607258027</v>
      </c>
      <c r="D17">
        <v>0.90072278426315799</v>
      </c>
      <c r="E17">
        <v>0.8667616922628153</v>
      </c>
      <c r="F17">
        <v>0.78253623784063009</v>
      </c>
      <c r="G17">
        <v>1.3913504689672216</v>
      </c>
      <c r="I17">
        <v>1.3086257043716221</v>
      </c>
      <c r="J17">
        <v>1.2653215685212902</v>
      </c>
      <c r="K17">
        <v>1.1381739660907735</v>
      </c>
      <c r="L17">
        <v>0.92299610681344024</v>
      </c>
      <c r="M17">
        <v>0.83588723223502726</v>
      </c>
      <c r="N17">
        <v>1.5496567592661925</v>
      </c>
      <c r="O17">
        <v>1.2105172032663296</v>
      </c>
      <c r="P17">
        <v>1.351493494815166</v>
      </c>
      <c r="Q17">
        <v>0.8540305836268629</v>
      </c>
      <c r="R17">
        <v>0.57751373310434873</v>
      </c>
      <c r="S17">
        <v>0.68146767298057898</v>
      </c>
      <c r="T17">
        <v>0.67788307373332224</v>
      </c>
      <c r="U17">
        <v>0.88989625928736271</v>
      </c>
      <c r="V17">
        <v>1.3968295251550442</v>
      </c>
      <c r="W17">
        <v>1.2276657945211278</v>
      </c>
      <c r="X17">
        <v>1.9579127792005917</v>
      </c>
      <c r="Y17">
        <v>1.8727725422754304</v>
      </c>
      <c r="Z17">
        <v>1.7262990711720385</v>
      </c>
      <c r="AA17">
        <v>1.5770902396454141</v>
      </c>
      <c r="AB17">
        <v>1.5152055352890534</v>
      </c>
      <c r="AC17">
        <v>1.48911247507365</v>
      </c>
      <c r="AD17">
        <v>1.6440787560260288</v>
      </c>
      <c r="AE17">
        <v>1.2376335553841717</v>
      </c>
      <c r="AF17">
        <v>1.0874620411267513</v>
      </c>
      <c r="AG17">
        <v>0.86269055488176949</v>
      </c>
      <c r="AH17">
        <v>0.57392110446397682</v>
      </c>
      <c r="AI17">
        <v>0.5629120256389103</v>
      </c>
      <c r="AJ17">
        <v>0.4757666580548226</v>
      </c>
      <c r="AK17">
        <v>0.9194659443349128</v>
      </c>
      <c r="AL17">
        <v>0.91009443483370178</v>
      </c>
      <c r="AM17">
        <v>0.76985472966419555</v>
      </c>
      <c r="AN17">
        <v>0.79348107048415073</v>
      </c>
      <c r="AO17">
        <v>0.57741912962559738</v>
      </c>
      <c r="AP17">
        <v>0.54431208987406177</v>
      </c>
      <c r="AQ17">
        <v>0.82694535736833996</v>
      </c>
      <c r="AR17">
        <v>0.9305419491757162</v>
      </c>
      <c r="AS17">
        <v>0.79348661791982711</v>
      </c>
    </row>
    <row r="18" spans="1:45" x14ac:dyDescent="0.55000000000000004">
      <c r="A18" t="s">
        <v>10</v>
      </c>
      <c r="B18">
        <v>0.86136712346376409</v>
      </c>
      <c r="C18">
        <v>0.81138150639891671</v>
      </c>
      <c r="D18">
        <v>0.61796561314422649</v>
      </c>
      <c r="E18">
        <v>0.7997918604734352</v>
      </c>
      <c r="F18">
        <v>0.75617742184751524</v>
      </c>
      <c r="G18">
        <v>0.58245660778220543</v>
      </c>
      <c r="H18">
        <v>0.82677786061064051</v>
      </c>
      <c r="I18">
        <v>1.4894455726944775</v>
      </c>
      <c r="J18">
        <v>1.4983516775608898</v>
      </c>
      <c r="L18">
        <v>1.4028472419174174</v>
      </c>
      <c r="M18">
        <v>1.0888274337373365</v>
      </c>
      <c r="N18">
        <v>1.0265354483854319</v>
      </c>
      <c r="O18">
        <v>1.0895969015111666</v>
      </c>
      <c r="P18">
        <v>1.334249080311775</v>
      </c>
      <c r="Q18">
        <v>1.4205027192696029</v>
      </c>
      <c r="R18">
        <v>0.98496202695990753</v>
      </c>
      <c r="S18">
        <v>0.76819501037996318</v>
      </c>
      <c r="T18">
        <v>1.036169256310566</v>
      </c>
      <c r="U18">
        <v>0.83910579978180022</v>
      </c>
      <c r="V18">
        <v>0.65304962531087507</v>
      </c>
      <c r="Y18">
        <v>2.9855346441912389</v>
      </c>
      <c r="Z18">
        <v>2.7452300051316763</v>
      </c>
      <c r="AA18">
        <v>1.7350548154755638</v>
      </c>
      <c r="AB18">
        <v>1.349355629748709</v>
      </c>
      <c r="AC18">
        <v>1.251034442353844</v>
      </c>
      <c r="AD18">
        <v>1.3810511857895347</v>
      </c>
      <c r="AE18">
        <v>1.2335147356144265</v>
      </c>
      <c r="AF18">
        <v>0.70287913329939944</v>
      </c>
      <c r="AG18">
        <v>0.43538924685726194</v>
      </c>
      <c r="AH18">
        <v>0.62956319926493742</v>
      </c>
      <c r="AI18">
        <v>0.80816401106358615</v>
      </c>
      <c r="AJ18">
        <v>0.64301354701552182</v>
      </c>
      <c r="AK18">
        <v>0.60022359100673428</v>
      </c>
      <c r="AL18">
        <v>0.65353610341723112</v>
      </c>
      <c r="AM18">
        <v>0.59030488675810644</v>
      </c>
      <c r="AN18">
        <v>0.71830042552959272</v>
      </c>
      <c r="AO18">
        <v>0.50206694778706984</v>
      </c>
      <c r="AP18">
        <v>0.54213936976628208</v>
      </c>
      <c r="AQ18">
        <v>0.58658128965782852</v>
      </c>
      <c r="AR18">
        <v>0.71545418027664942</v>
      </c>
      <c r="AS18">
        <v>0.62548637781799921</v>
      </c>
    </row>
    <row r="19" spans="1:45" x14ac:dyDescent="0.55000000000000004">
      <c r="A19" t="s">
        <v>11</v>
      </c>
      <c r="B19">
        <v>0.73871470889155477</v>
      </c>
      <c r="C19">
        <v>0.76346871816253525</v>
      </c>
      <c r="D19">
        <v>0.90851586822115105</v>
      </c>
      <c r="E19">
        <v>1.1962037598651989</v>
      </c>
      <c r="F19">
        <v>1.1254756762533293</v>
      </c>
      <c r="G19">
        <v>1.2112597984787612</v>
      </c>
      <c r="H19">
        <v>0.86212808396156992</v>
      </c>
      <c r="I19">
        <v>0.78830734453411433</v>
      </c>
      <c r="J19">
        <v>1.1569297787830586</v>
      </c>
      <c r="K19">
        <v>1.1985583648604972</v>
      </c>
      <c r="L19">
        <v>1.1404260510484852</v>
      </c>
      <c r="M19">
        <v>0.83103196928822742</v>
      </c>
      <c r="N19">
        <v>0.75544786472118619</v>
      </c>
      <c r="O19">
        <v>0.8752480462326504</v>
      </c>
      <c r="P19">
        <v>1.20523753294896</v>
      </c>
      <c r="Q19">
        <v>1.2031744431931422</v>
      </c>
      <c r="R19">
        <v>0.76216372391817644</v>
      </c>
      <c r="S19">
        <v>1.0152664044375512</v>
      </c>
      <c r="T19">
        <v>1.1568121840324546</v>
      </c>
      <c r="U19">
        <v>1.2784631704916918</v>
      </c>
      <c r="V19">
        <v>0.79823332139218661</v>
      </c>
      <c r="W19">
        <v>1.218047206330275</v>
      </c>
      <c r="X19">
        <v>1.7536077643052712</v>
      </c>
      <c r="Y19">
        <v>1.482704037018179</v>
      </c>
      <c r="Z19">
        <v>1.4953815566097559</v>
      </c>
      <c r="AA19">
        <v>1.4723735621322753</v>
      </c>
      <c r="AB19">
        <v>1.3327424629888212</v>
      </c>
      <c r="AC19">
        <v>1.2576328161619346</v>
      </c>
      <c r="AD19">
        <v>1.2767957996543904</v>
      </c>
      <c r="AE19">
        <v>1.4034367660831446</v>
      </c>
      <c r="AF19">
        <v>0.91057382519093399</v>
      </c>
      <c r="AG19">
        <v>0.5646973897462515</v>
      </c>
      <c r="AH19">
        <v>0.54210609231354778</v>
      </c>
      <c r="AI19">
        <v>0.51489094554341219</v>
      </c>
      <c r="AJ19">
        <v>0.39840867842314504</v>
      </c>
      <c r="AK19">
        <v>0.33010541054660691</v>
      </c>
      <c r="AL19">
        <v>0.64653779913795073</v>
      </c>
      <c r="AM19">
        <v>0.83038887580903364</v>
      </c>
      <c r="AN19">
        <v>0.72829305146446055</v>
      </c>
      <c r="AO19">
        <v>0.60807346658802186</v>
      </c>
      <c r="AP19">
        <v>0.89440152456104449</v>
      </c>
      <c r="AQ19">
        <v>0.70715149431682367</v>
      </c>
      <c r="AR19">
        <v>0.94843288020638705</v>
      </c>
      <c r="AS19">
        <v>1.0754030327381385</v>
      </c>
    </row>
    <row r="20" spans="1:45" x14ac:dyDescent="0.55000000000000004">
      <c r="A20" t="s">
        <v>11</v>
      </c>
      <c r="B20">
        <v>0.78261542785688087</v>
      </c>
      <c r="C20">
        <v>1.0367995630137574</v>
      </c>
      <c r="D20">
        <v>1.1166146038602678</v>
      </c>
      <c r="E20">
        <v>1.2634770626618088</v>
      </c>
      <c r="F20">
        <v>0.98775542862068799</v>
      </c>
      <c r="G20">
        <v>1.0260585277455099</v>
      </c>
      <c r="J20">
        <v>0.99573947594154577</v>
      </c>
      <c r="M20">
        <v>1.0171648407302381</v>
      </c>
      <c r="N20">
        <v>0.91743812065848374</v>
      </c>
      <c r="O20">
        <v>0.88205440034279858</v>
      </c>
      <c r="P20">
        <v>0.77257461533907024</v>
      </c>
      <c r="Q20">
        <v>0.8688652360539213</v>
      </c>
      <c r="R20">
        <v>0.89879874973812546</v>
      </c>
      <c r="S20">
        <v>0.97875970683955871</v>
      </c>
      <c r="T20">
        <v>1.1420968668457196</v>
      </c>
      <c r="U20">
        <v>1.1099413471675532</v>
      </c>
      <c r="V20">
        <v>1.4410040784776434</v>
      </c>
      <c r="W20">
        <v>2.032968416813465</v>
      </c>
      <c r="X20">
        <v>2.2034287735708351</v>
      </c>
      <c r="Y20">
        <v>2.0930891210518645</v>
      </c>
      <c r="Z20">
        <v>1.70224221817396</v>
      </c>
      <c r="AA20">
        <v>2.1722769314227706</v>
      </c>
      <c r="AB20">
        <v>2.3261065940173697</v>
      </c>
      <c r="AC20">
        <v>1.9985865108022649</v>
      </c>
      <c r="AD20">
        <v>1.6072475995234219</v>
      </c>
      <c r="AE20">
        <v>1.4703821946549593</v>
      </c>
      <c r="AF20">
        <v>0.78818055650999985</v>
      </c>
      <c r="AG20">
        <v>0.53058367440656062</v>
      </c>
      <c r="AH20">
        <v>0.35034019195990407</v>
      </c>
      <c r="AI20">
        <v>0.74184594256099434</v>
      </c>
      <c r="AJ20">
        <v>0.64450663562211241</v>
      </c>
      <c r="AK20">
        <v>0.44231319628610166</v>
      </c>
      <c r="AL20">
        <v>0.47221976293602219</v>
      </c>
      <c r="AM20">
        <v>0.36793790354358252</v>
      </c>
      <c r="AN20">
        <v>0.30308124295362981</v>
      </c>
      <c r="AO20">
        <v>0.35853827411208095</v>
      </c>
      <c r="AP20">
        <v>0.45272163381774644</v>
      </c>
      <c r="AQ20">
        <v>0.42754356358353829</v>
      </c>
      <c r="AR20">
        <v>5.6986601793335048E-2</v>
      </c>
      <c r="AS20">
        <v>0.67598067358052627</v>
      </c>
    </row>
    <row r="21" spans="1:45" x14ac:dyDescent="0.55000000000000004">
      <c r="A21" t="s">
        <v>11</v>
      </c>
      <c r="B21">
        <v>1.1333837030167486</v>
      </c>
      <c r="C21">
        <v>1.3301924434164107</v>
      </c>
      <c r="D21">
        <v>1.4492451888543953</v>
      </c>
      <c r="E21">
        <v>1.418333270781319</v>
      </c>
      <c r="F21">
        <v>1.384126654114088</v>
      </c>
      <c r="G21">
        <v>1.3569357275349943</v>
      </c>
      <c r="H21">
        <v>1.5091954520186475</v>
      </c>
      <c r="I21">
        <v>0.8096148713453778</v>
      </c>
      <c r="J21">
        <v>0.66169986834451999</v>
      </c>
      <c r="K21">
        <v>0.89423860394836341</v>
      </c>
      <c r="L21">
        <v>0.99296445002803013</v>
      </c>
      <c r="M21">
        <v>1.4093359038075124</v>
      </c>
      <c r="N21">
        <v>1.1591150301049249</v>
      </c>
      <c r="O21">
        <v>0.83769093724908372</v>
      </c>
      <c r="P21">
        <v>0.69550047768969459</v>
      </c>
      <c r="Q21">
        <v>0.430989751590654</v>
      </c>
      <c r="R21">
        <v>0.21864430489953887</v>
      </c>
      <c r="S21">
        <v>0.75084773948864469</v>
      </c>
      <c r="T21">
        <v>1.0183078122716207</v>
      </c>
      <c r="U21">
        <v>0.91299281726740444</v>
      </c>
      <c r="V21">
        <v>1.1751224816501258</v>
      </c>
      <c r="W21">
        <v>1.9520754374389755</v>
      </c>
      <c r="X21">
        <v>2.2924683253913494</v>
      </c>
      <c r="Y21">
        <v>2.5810971306617074</v>
      </c>
      <c r="Z21">
        <v>2.444438717102924</v>
      </c>
      <c r="AA21">
        <v>2.4574982836916122</v>
      </c>
      <c r="AB21">
        <v>2.4651820509183056</v>
      </c>
      <c r="AD21">
        <v>2.678568062079536</v>
      </c>
      <c r="AE21">
        <v>2.6141484212737054</v>
      </c>
      <c r="AF21">
        <v>1.7020156548056353</v>
      </c>
      <c r="AG21">
        <v>1.6034371991308527</v>
      </c>
      <c r="AH21">
        <v>1.3655948162038207</v>
      </c>
      <c r="AI21">
        <v>1.0963008172671622</v>
      </c>
      <c r="AJ21">
        <v>1.4555870936158415</v>
      </c>
      <c r="AK21">
        <v>1.4040136867238282</v>
      </c>
      <c r="AL21">
        <v>1.3590271343664189</v>
      </c>
      <c r="AM21">
        <v>1.5121411964504374</v>
      </c>
      <c r="AN21">
        <v>1.3703826463190691</v>
      </c>
      <c r="AO21">
        <v>1.31758119295813</v>
      </c>
      <c r="AP21">
        <v>1.3268599942765209</v>
      </c>
      <c r="AQ21">
        <v>2.0386189660745995</v>
      </c>
      <c r="AR21">
        <v>1.3410423545745331</v>
      </c>
    </row>
    <row r="22" spans="1:45" x14ac:dyDescent="0.55000000000000004">
      <c r="A22" t="s">
        <v>11</v>
      </c>
      <c r="B22">
        <v>1.0042139955520799</v>
      </c>
      <c r="C22">
        <v>1.0020355416148834</v>
      </c>
      <c r="D22">
        <v>0.96794134461920855</v>
      </c>
      <c r="E22">
        <v>1.0067666313955654</v>
      </c>
      <c r="F22">
        <v>0.93971304381325316</v>
      </c>
      <c r="G22">
        <v>1.3545424293200605</v>
      </c>
      <c r="H22">
        <v>1.0284073461699479</v>
      </c>
      <c r="I22">
        <v>1.0983196719550015</v>
      </c>
      <c r="J22">
        <v>0.95375100358999776</v>
      </c>
      <c r="K22">
        <v>0.97488747050100988</v>
      </c>
      <c r="L22">
        <v>0.48169089573220464</v>
      </c>
      <c r="M22">
        <v>1.3344763249807376</v>
      </c>
      <c r="N22">
        <v>1.0701349202931403</v>
      </c>
      <c r="O22">
        <v>1.1349720009957371</v>
      </c>
      <c r="P22">
        <v>0.94531886817867339</v>
      </c>
      <c r="Q22">
        <v>0.93762981623180175</v>
      </c>
      <c r="R22">
        <v>0.93954868564789173</v>
      </c>
      <c r="S22">
        <v>0.97171776303460922</v>
      </c>
      <c r="T22">
        <v>0.92560625677874209</v>
      </c>
      <c r="U22">
        <v>1.0342964760760558</v>
      </c>
      <c r="V22">
        <v>1.7822996657077792</v>
      </c>
      <c r="W22">
        <v>3.1674675427923749</v>
      </c>
      <c r="AC22">
        <v>4.680869872052523</v>
      </c>
      <c r="AD22">
        <v>4.7091538331070062</v>
      </c>
      <c r="AE22">
        <v>3.4726007438720936</v>
      </c>
      <c r="AF22">
        <v>2.5326388869076086</v>
      </c>
      <c r="AG22">
        <v>2.2371442251554301</v>
      </c>
      <c r="AH22">
        <v>1.4509615084099585</v>
      </c>
      <c r="AI22">
        <v>1.3874844734450595</v>
      </c>
      <c r="AJ22">
        <v>1.8242842018922421</v>
      </c>
      <c r="AK22">
        <v>1.8076314480983247</v>
      </c>
      <c r="AL22">
        <v>2.2971354759913942</v>
      </c>
      <c r="AM22">
        <v>1.9516474620556745</v>
      </c>
      <c r="AN22">
        <v>1.4983811763548225</v>
      </c>
      <c r="AO22">
        <v>2.0304924635251518</v>
      </c>
      <c r="AP22">
        <v>2.2220934235078036</v>
      </c>
      <c r="AQ22">
        <v>1.9640360204242864</v>
      </c>
      <c r="AR22">
        <v>2.0773929727772362</v>
      </c>
      <c r="AS22">
        <v>2.0307165917293424</v>
      </c>
    </row>
    <row r="23" spans="1:45" x14ac:dyDescent="0.55000000000000004">
      <c r="A23" t="s">
        <v>11</v>
      </c>
      <c r="B23">
        <v>0.9219001083966839</v>
      </c>
      <c r="C23">
        <v>0.81801233966015396</v>
      </c>
      <c r="D23">
        <v>0.69387922843566818</v>
      </c>
      <c r="E23">
        <v>1.0154786081689939</v>
      </c>
      <c r="F23">
        <v>1.0255039709747062</v>
      </c>
      <c r="J23">
        <v>1.1788399987910447</v>
      </c>
      <c r="K23">
        <v>1.0993366725902713</v>
      </c>
      <c r="L23">
        <v>1.09117405431433</v>
      </c>
      <c r="N23">
        <v>0.95782587029296107</v>
      </c>
      <c r="O23">
        <v>1.067085874646327</v>
      </c>
      <c r="P23">
        <v>0.87823571315468529</v>
      </c>
      <c r="R23">
        <v>1.208367597554205</v>
      </c>
      <c r="S23">
        <v>0.99029607844499545</v>
      </c>
      <c r="T23">
        <v>0.8320309915329559</v>
      </c>
      <c r="U23">
        <v>1.0296810942498715</v>
      </c>
      <c r="V23">
        <v>1.1044360153028292</v>
      </c>
      <c r="X23">
        <v>1.1599634699111139</v>
      </c>
      <c r="Y23">
        <v>1.2701382377917909</v>
      </c>
      <c r="Z23">
        <v>1.7659479539310088</v>
      </c>
      <c r="AA23">
        <v>1.3235454107825684</v>
      </c>
      <c r="AB23">
        <v>1.3229047862906853</v>
      </c>
      <c r="AC23">
        <v>1.2845679408875266</v>
      </c>
      <c r="AD23">
        <v>1.3614000934094126</v>
      </c>
      <c r="AE23">
        <v>1.7189069885453674</v>
      </c>
      <c r="AF23">
        <v>2.172970516561147</v>
      </c>
      <c r="AG23">
        <v>1.6124889222358105</v>
      </c>
      <c r="AH23">
        <v>1.4248056066371937</v>
      </c>
      <c r="AI23">
        <v>1.417472508893485</v>
      </c>
      <c r="AJ23">
        <v>1.3992340966220618</v>
      </c>
      <c r="AK23">
        <v>1.1798846622920969</v>
      </c>
      <c r="AL23">
        <v>1.5266045494513856</v>
      </c>
      <c r="AN23">
        <v>1.0989480752880334</v>
      </c>
      <c r="AO23">
        <v>1.2133195497795275</v>
      </c>
      <c r="AP23">
        <v>1.1348303305743153</v>
      </c>
      <c r="AQ23">
        <v>0.86021704070569049</v>
      </c>
      <c r="AR23">
        <v>0.76510179081152407</v>
      </c>
      <c r="AS23">
        <v>0.86885198157271393</v>
      </c>
    </row>
    <row r="24" spans="1:45" x14ac:dyDescent="0.55000000000000004">
      <c r="A24" t="s">
        <v>11</v>
      </c>
      <c r="B24">
        <v>1.0110021511737857</v>
      </c>
      <c r="G24">
        <v>0.91380287388970804</v>
      </c>
      <c r="L24">
        <v>1.0047478977634445</v>
      </c>
      <c r="M24">
        <v>0.9576696450613047</v>
      </c>
      <c r="N24">
        <v>1.0738772591319643</v>
      </c>
      <c r="R24">
        <v>0.9080228877541876</v>
      </c>
      <c r="S24">
        <v>1.1369118728461143</v>
      </c>
      <c r="V24">
        <v>1.1764841726968152</v>
      </c>
      <c r="W24">
        <v>2.3525911266793447</v>
      </c>
      <c r="X24">
        <v>2.3691802657295677</v>
      </c>
      <c r="Y24">
        <v>2.0807357989068187</v>
      </c>
      <c r="Z24">
        <v>2.4304103139528159</v>
      </c>
      <c r="AA24">
        <v>2.417849291724619</v>
      </c>
      <c r="AB24">
        <v>2.3687740050592665</v>
      </c>
      <c r="AC24">
        <v>2.3022463324118703</v>
      </c>
      <c r="AD24">
        <v>2.2009368784401735</v>
      </c>
      <c r="AE24">
        <v>2.1995395916065905</v>
      </c>
      <c r="AF24">
        <v>1.8061473200041969</v>
      </c>
      <c r="AJ24">
        <v>0.96904031008304592</v>
      </c>
      <c r="AM24">
        <v>0.91945484700440361</v>
      </c>
      <c r="AN24">
        <v>1.0422283884174242</v>
      </c>
    </row>
    <row r="25" spans="1:45" x14ac:dyDescent="0.55000000000000004">
      <c r="A25" t="s">
        <v>11</v>
      </c>
      <c r="B25">
        <v>0.96594180988449341</v>
      </c>
      <c r="C25">
        <v>0.60632454884445264</v>
      </c>
      <c r="H25">
        <v>0.68348969754779731</v>
      </c>
      <c r="I25">
        <v>0.78758473249799399</v>
      </c>
      <c r="J25">
        <v>1.1451952795220366</v>
      </c>
      <c r="K25">
        <v>1.116135228436018</v>
      </c>
      <c r="L25">
        <v>1.0291715741885517</v>
      </c>
      <c r="M25">
        <v>1.3094334416555813</v>
      </c>
      <c r="O25">
        <v>0.74274245977764308</v>
      </c>
      <c r="P25">
        <v>0.92776538773121864</v>
      </c>
      <c r="Q25">
        <v>1.0843705977190321</v>
      </c>
      <c r="R25">
        <v>1.2395275019313734</v>
      </c>
      <c r="S25">
        <v>1.1504932178693379</v>
      </c>
      <c r="U25">
        <v>1.3167033934833774</v>
      </c>
      <c r="V25">
        <v>1.125052358381563</v>
      </c>
      <c r="W25">
        <v>1.433495762690983</v>
      </c>
      <c r="X25">
        <v>1.8583697881660863</v>
      </c>
      <c r="Y25">
        <v>2.130950637127083</v>
      </c>
      <c r="Z25">
        <v>2.1183004077043037</v>
      </c>
      <c r="AA25">
        <v>1.9526589960404457</v>
      </c>
      <c r="AB25">
        <v>2.0095500468058218</v>
      </c>
      <c r="AE25">
        <v>1.9229750461725619</v>
      </c>
      <c r="AF25">
        <v>1.682472368387224</v>
      </c>
      <c r="AG25">
        <v>1.4734365816255699</v>
      </c>
      <c r="AL25">
        <v>0.77397783243442819</v>
      </c>
      <c r="AM25">
        <v>1.0280993161083267</v>
      </c>
      <c r="AN25">
        <v>1.1230703259028616</v>
      </c>
    </row>
    <row r="26" spans="1:45" x14ac:dyDescent="0.55000000000000004">
      <c r="A26" t="s">
        <v>11</v>
      </c>
      <c r="B26">
        <v>1.1280683982876438</v>
      </c>
      <c r="C26">
        <v>1.1780374670624889</v>
      </c>
      <c r="G26">
        <v>1.1492953404434731</v>
      </c>
      <c r="H26">
        <v>1.1540815995153491</v>
      </c>
      <c r="I26">
        <v>1.1820504402685816</v>
      </c>
      <c r="J26">
        <v>1.2169864992954176</v>
      </c>
      <c r="L26">
        <v>1.0507696495809624</v>
      </c>
      <c r="M26">
        <v>0.80446850723736607</v>
      </c>
      <c r="N26">
        <v>0.78325265398309807</v>
      </c>
      <c r="O26">
        <v>0.89251279242617365</v>
      </c>
      <c r="P26">
        <v>1.0832156918157692</v>
      </c>
      <c r="Q26">
        <v>1.2588466637628033</v>
      </c>
      <c r="R26">
        <v>1.0743909274859305</v>
      </c>
      <c r="S26">
        <v>0.74387525324500359</v>
      </c>
      <c r="T26">
        <v>0.75577430839258175</v>
      </c>
      <c r="U26">
        <v>0.62023509375829733</v>
      </c>
      <c r="V26">
        <v>0.74357698241163783</v>
      </c>
      <c r="W26">
        <v>0.74651076371003833</v>
      </c>
      <c r="X26">
        <v>0.77259919532121157</v>
      </c>
      <c r="Y26">
        <v>0.76349378015197489</v>
      </c>
      <c r="Z26">
        <v>0.86019371362912389</v>
      </c>
      <c r="AA26">
        <v>0.92154776291631824</v>
      </c>
      <c r="AB26">
        <v>1.013252960932514</v>
      </c>
      <c r="AC26">
        <v>0.90122853071048237</v>
      </c>
      <c r="AD26">
        <v>1.2474623186152043</v>
      </c>
      <c r="AE26">
        <v>1.2176734065737476</v>
      </c>
      <c r="AF26">
        <v>1.0890154332409538</v>
      </c>
      <c r="AG26">
        <v>0.73866030111228176</v>
      </c>
      <c r="AH26">
        <v>0.81149080781692529</v>
      </c>
      <c r="AI26">
        <v>0.89995794867265821</v>
      </c>
      <c r="AJ26">
        <v>0.83375674265225808</v>
      </c>
      <c r="AK26">
        <v>0.75701126701509724</v>
      </c>
      <c r="AL26">
        <v>0.68351945111278856</v>
      </c>
      <c r="AM26">
        <v>0.57874490300881742</v>
      </c>
      <c r="AN26">
        <v>0.66812478329325797</v>
      </c>
      <c r="AO26">
        <v>0.87718347586473311</v>
      </c>
      <c r="AP26">
        <v>1.3442536528280093</v>
      </c>
      <c r="AQ26">
        <v>1.3146648168870341</v>
      </c>
      <c r="AR26">
        <v>1.0341646267912177</v>
      </c>
      <c r="AS26">
        <v>1.0231955147562848</v>
      </c>
    </row>
    <row r="27" spans="1:45" x14ac:dyDescent="0.55000000000000004">
      <c r="A27" t="s">
        <v>11</v>
      </c>
      <c r="B27">
        <v>1.1570234732182219</v>
      </c>
      <c r="C27">
        <v>1.2579050727693062</v>
      </c>
      <c r="D27">
        <v>0.83684238210719442</v>
      </c>
      <c r="E27">
        <v>1.0032860184699479</v>
      </c>
      <c r="F27">
        <v>1.0951385714392199</v>
      </c>
      <c r="G27">
        <v>1.0876960569788541</v>
      </c>
      <c r="H27">
        <v>0.83616366284771404</v>
      </c>
      <c r="I27">
        <v>0.94277952340867732</v>
      </c>
      <c r="J27">
        <v>1.062138454398162</v>
      </c>
      <c r="K27">
        <v>0.92453492722472663</v>
      </c>
      <c r="L27">
        <v>0.69147364065611461</v>
      </c>
      <c r="M27">
        <v>1.0286424736476252</v>
      </c>
      <c r="N27">
        <v>1.0350910103765214</v>
      </c>
      <c r="O27">
        <v>0.96824194684929987</v>
      </c>
      <c r="P27">
        <v>0.8165093829646598</v>
      </c>
      <c r="Q27">
        <v>1.0601372728449068</v>
      </c>
      <c r="R27">
        <v>1.1052703222143441</v>
      </c>
      <c r="S27">
        <v>1.0074695767265107</v>
      </c>
      <c r="T27">
        <v>0.87105676420174383</v>
      </c>
      <c r="U27">
        <v>1.1687848147593483</v>
      </c>
      <c r="V27">
        <v>0.73170011188077388</v>
      </c>
      <c r="W27">
        <v>0.5312074593291356</v>
      </c>
      <c r="X27">
        <v>0.53795699378942885</v>
      </c>
      <c r="Y27">
        <v>0.8197588048286798</v>
      </c>
      <c r="Z27">
        <v>0.71008899405608972</v>
      </c>
      <c r="AA27">
        <v>0.75002528091249632</v>
      </c>
      <c r="AB27">
        <v>0.7615274218230903</v>
      </c>
      <c r="AC27">
        <v>0.90300268661340655</v>
      </c>
      <c r="AD27">
        <v>0.98799611712331603</v>
      </c>
      <c r="AE27">
        <v>1.0750482990680486</v>
      </c>
      <c r="AF27">
        <v>0.98514087798664518</v>
      </c>
      <c r="AG27">
        <v>0.94261133891185034</v>
      </c>
      <c r="AH27">
        <v>0.77329957181330899</v>
      </c>
      <c r="AI27">
        <v>0.45953221813584366</v>
      </c>
      <c r="AJ27">
        <v>0.89820470285586873</v>
      </c>
      <c r="AK27">
        <v>0.9840799797532358</v>
      </c>
      <c r="AL27">
        <v>0.72592071368841138</v>
      </c>
      <c r="AM27">
        <v>0.82166237222593297</v>
      </c>
      <c r="AN27">
        <v>1.0604622971506821</v>
      </c>
      <c r="AO27">
        <v>0.9503916957884444</v>
      </c>
      <c r="AP27">
        <v>0.87162625286743511</v>
      </c>
      <c r="AQ27">
        <v>0.63306484310568811</v>
      </c>
      <c r="AR27">
        <v>0.73142946262737341</v>
      </c>
      <c r="AS27">
        <v>0.99172757916008403</v>
      </c>
    </row>
    <row r="28" spans="1:45" x14ac:dyDescent="0.55000000000000004">
      <c r="A28" t="s">
        <v>11</v>
      </c>
      <c r="D28">
        <v>1.0140043083168864</v>
      </c>
      <c r="E28">
        <v>1.107456553181754</v>
      </c>
      <c r="I28">
        <v>0.90411259126368371</v>
      </c>
      <c r="K28">
        <v>0.95988531151349687</v>
      </c>
      <c r="L28">
        <v>0.9665263931542577</v>
      </c>
      <c r="P28">
        <v>1.0499890708208928</v>
      </c>
      <c r="Q28">
        <v>0.8238198743978784</v>
      </c>
      <c r="R28">
        <v>1.0177008206394684</v>
      </c>
      <c r="S28">
        <v>1.1211532764730936</v>
      </c>
      <c r="T28">
        <v>0.96667632385162716</v>
      </c>
      <c r="X28">
        <v>2.5611941066871147</v>
      </c>
      <c r="Y28">
        <v>2.657655071259994</v>
      </c>
      <c r="Z28">
        <v>2.6361878568565329</v>
      </c>
      <c r="AA28">
        <v>2.4029537598156336</v>
      </c>
      <c r="AB28">
        <v>2.2646644667017441</v>
      </c>
      <c r="AC28">
        <v>2.4430790587441278</v>
      </c>
      <c r="AD28">
        <v>2.4271602615522481</v>
      </c>
      <c r="AE28">
        <v>2.4991867881557988</v>
      </c>
      <c r="AF28">
        <v>1.8692196271713901</v>
      </c>
      <c r="AL28">
        <v>1.0248928606342591</v>
      </c>
      <c r="AM28">
        <v>0.92604492108874037</v>
      </c>
      <c r="AN28">
        <v>0.89156073202257635</v>
      </c>
      <c r="AO28">
        <v>0.7618260644489484</v>
      </c>
      <c r="AP28">
        <v>0.71601339032212552</v>
      </c>
      <c r="AQ28">
        <v>0.67752258097264439</v>
      </c>
      <c r="AR28">
        <v>0.57758649183702104</v>
      </c>
      <c r="AS28">
        <v>0.6896344173719301</v>
      </c>
    </row>
    <row r="30" spans="1:45" x14ac:dyDescent="0.55000000000000004">
      <c r="A30" t="s">
        <v>42</v>
      </c>
      <c r="B30">
        <f>TTEST(B19:B28,B2:B18,2,2)</f>
        <v>3.6879010547089322E-2</v>
      </c>
      <c r="C30">
        <f t="shared" ref="C30:AS30" si="0">TTEST(C19:C28,C2:C18,2,2)</f>
        <v>6.2660351246360838E-2</v>
      </c>
      <c r="D30">
        <f t="shared" si="0"/>
        <v>0.70003507753688654</v>
      </c>
      <c r="E30">
        <f t="shared" si="0"/>
        <v>9.4318229006620333E-2</v>
      </c>
      <c r="F30">
        <f t="shared" si="0"/>
        <v>0.27319779495343788</v>
      </c>
      <c r="G30">
        <f t="shared" si="0"/>
        <v>0.32229672438005952</v>
      </c>
      <c r="H30">
        <f t="shared" si="0"/>
        <v>0.85664480403545284</v>
      </c>
      <c r="I30">
        <f t="shared" si="0"/>
        <v>5.1450707663971709E-2</v>
      </c>
      <c r="J30">
        <f t="shared" si="0"/>
        <v>0.78633468586616995</v>
      </c>
      <c r="K30">
        <f t="shared" si="0"/>
        <v>0.92669696463964146</v>
      </c>
      <c r="L30">
        <f t="shared" si="0"/>
        <v>0.93972138587619169</v>
      </c>
      <c r="M30">
        <f t="shared" si="0"/>
        <v>6.4090124464069212E-2</v>
      </c>
      <c r="N30">
        <f t="shared" si="0"/>
        <v>0.97708324161355031</v>
      </c>
      <c r="O30">
        <f t="shared" si="0"/>
        <v>0.55252378595328944</v>
      </c>
      <c r="P30">
        <f t="shared" si="0"/>
        <v>0.20149830508295283</v>
      </c>
      <c r="Q30">
        <f t="shared" si="0"/>
        <v>0.80006241844288239</v>
      </c>
      <c r="R30">
        <f t="shared" si="0"/>
        <v>0.69569400187552588</v>
      </c>
      <c r="S30">
        <f t="shared" si="0"/>
        <v>0.20728961453352904</v>
      </c>
      <c r="T30">
        <f t="shared" si="0"/>
        <v>0.74478170967327784</v>
      </c>
      <c r="U30">
        <f t="shared" si="0"/>
        <v>1.1881841739928754E-2</v>
      </c>
      <c r="V30">
        <f t="shared" si="0"/>
        <v>0.21384887329738742</v>
      </c>
      <c r="W30">
        <f t="shared" si="0"/>
        <v>0.3221018616022695</v>
      </c>
      <c r="X30">
        <f t="shared" si="0"/>
        <v>0.63586653901740409</v>
      </c>
      <c r="Y30">
        <f t="shared" si="0"/>
        <v>0.98028750901103545</v>
      </c>
      <c r="Z30">
        <f t="shared" si="0"/>
        <v>0.62841929932527729</v>
      </c>
      <c r="AA30">
        <f t="shared" si="0"/>
        <v>0.5081883774010838</v>
      </c>
      <c r="AB30">
        <f t="shared" si="0"/>
        <v>0.66892198960759142</v>
      </c>
      <c r="AC30">
        <f t="shared" si="0"/>
        <v>0.45216432512336246</v>
      </c>
      <c r="AD30">
        <f t="shared" si="0"/>
        <v>0.32911038686621763</v>
      </c>
      <c r="AE30">
        <f t="shared" si="0"/>
        <v>0.36249000640287887</v>
      </c>
      <c r="AF30">
        <f t="shared" si="0"/>
        <v>0.89611636797313354</v>
      </c>
      <c r="AG30">
        <f t="shared" si="0"/>
        <v>0.56675254926563434</v>
      </c>
      <c r="AH30">
        <f t="shared" si="0"/>
        <v>0.20770788639366883</v>
      </c>
      <c r="AI30">
        <f t="shared" si="0"/>
        <v>0.20758913929097025</v>
      </c>
      <c r="AJ30">
        <f t="shared" si="0"/>
        <v>0.53028792216554332</v>
      </c>
      <c r="AK30">
        <f t="shared" si="0"/>
        <v>0.3038513580492081</v>
      </c>
      <c r="AL30">
        <f t="shared" si="0"/>
        <v>0.46358633604775623</v>
      </c>
      <c r="AM30">
        <f t="shared" si="0"/>
        <v>0.43050608593558504</v>
      </c>
      <c r="AN30">
        <f t="shared" si="0"/>
        <v>0.61562721346541116</v>
      </c>
      <c r="AO30">
        <f t="shared" si="0"/>
        <v>0.94823126928360868</v>
      </c>
      <c r="AP30">
        <f t="shared" si="0"/>
        <v>0.77047319991357088</v>
      </c>
      <c r="AQ30">
        <f t="shared" si="0"/>
        <v>0.82822070271280346</v>
      </c>
      <c r="AR30">
        <f t="shared" si="0"/>
        <v>0.47861443498464529</v>
      </c>
      <c r="AS30">
        <f t="shared" si="0"/>
        <v>0.94722270419908083</v>
      </c>
    </row>
    <row r="32" spans="1:45" x14ac:dyDescent="0.55000000000000004">
      <c r="A32" s="2" t="s">
        <v>43</v>
      </c>
    </row>
  </sheetData>
  <conditionalFormatting sqref="B30:AS30">
    <cfRule type="cellIs" dxfId="0" priority="1" operator="lessThan">
      <formula>0.001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7-CKO RA</vt:lpstr>
      <vt:lpstr>L7-CKO Hypoxia_Tv</vt:lpstr>
      <vt:lpstr>L7-CKO Hypoxia_RF</vt:lpstr>
      <vt:lpstr>L7-CKO Hypoxia_Mv</vt:lpstr>
      <vt:lpstr>L7-CKO Hypercapnia_Tv</vt:lpstr>
      <vt:lpstr>L7-CKO Hypercapnia_RF</vt:lpstr>
      <vt:lpstr>L7-CKO Hypercapnia_M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 van der Heijde</dc:creator>
  <cp:lastModifiedBy>Meike van der Heijde</cp:lastModifiedBy>
  <dcterms:created xsi:type="dcterms:W3CDTF">2018-05-21T14:18:11Z</dcterms:created>
  <dcterms:modified xsi:type="dcterms:W3CDTF">2018-06-25T16:24:27Z</dcterms:modified>
</cp:coreProperties>
</file>